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2" sheetId="1" state="visible" r:id="rId2"/>
    <sheet name="Table S3" sheetId="2" state="visible" r:id="rId3"/>
    <sheet name="Table S4" sheetId="3" state="visible" r:id="rId4"/>
    <sheet name="Table S5" sheetId="4" state="visible" r:id="rId5"/>
    <sheet name="Table S6" sheetId="5" state="visible" r:id="rId6"/>
    <sheet name="Table S7" sheetId="6" state="visible" r:id="rId7"/>
    <sheet name="Table S8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66" uniqueCount="989">
  <si>
    <t xml:space="preserve">Table S2 Genes used in this paper for the scanning of candidate genes.</t>
  </si>
  <si>
    <t xml:space="preserve">gene</t>
  </si>
  <si>
    <t xml:space="preserve">full name</t>
  </si>
  <si>
    <t xml:space="preserve">pathway</t>
  </si>
  <si>
    <t xml:space="preserve">FT1P</t>
  </si>
  <si>
    <t xml:space="preserve">Flowering time locus T 1</t>
  </si>
  <si>
    <t xml:space="preserve">Intergrator </t>
  </si>
  <si>
    <t xml:space="preserve">FT1C</t>
  </si>
  <si>
    <t xml:space="preserve">FT5 </t>
  </si>
  <si>
    <t xml:space="preserve">Flowering time locus T -like protein 5</t>
  </si>
  <si>
    <t xml:space="preserve">Ppd-H1</t>
  </si>
  <si>
    <t xml:space="preserve">pseudo-response regulator 7 (the closest ortholog of PRR7)</t>
  </si>
  <si>
    <t xml:space="preserve">photoperiod </t>
  </si>
  <si>
    <t xml:space="preserve">CO3 </t>
  </si>
  <si>
    <t xml:space="preserve">CONSTANS-like protein 3</t>
  </si>
  <si>
    <t xml:space="preserve">CO6 </t>
  </si>
  <si>
    <t xml:space="preserve">CONSTANS-like protein 6</t>
  </si>
  <si>
    <t xml:space="preserve">CO8 </t>
  </si>
  <si>
    <t xml:space="preserve">CONSTANS-like protein 8</t>
  </si>
  <si>
    <t xml:space="preserve">CO9 </t>
  </si>
  <si>
    <t xml:space="preserve">CONSTANS-like protein 9</t>
  </si>
  <si>
    <t xml:space="preserve">TOC1 </t>
  </si>
  <si>
    <t xml:space="preserve">Timing of cab expression 1(APRR1 is identical to the TOC1 gene product)</t>
  </si>
  <si>
    <t xml:space="preserve">ZTL </t>
  </si>
  <si>
    <t xml:space="preserve">ZEITLUP</t>
  </si>
  <si>
    <t xml:space="preserve">SUF4 </t>
  </si>
  <si>
    <t xml:space="preserve">SUPPRESSOR of FRI 4</t>
  </si>
  <si>
    <t xml:space="preserve">vernaliztion </t>
  </si>
  <si>
    <t xml:space="preserve">ARP6 </t>
  </si>
  <si>
    <t xml:space="preserve">ACTIN-RELATED PROTEIN 6/SUPPRESSOR of FRI 3</t>
  </si>
  <si>
    <t xml:space="preserve">PHYB </t>
  </si>
  <si>
    <t xml:space="preserve">phytochrome B</t>
  </si>
  <si>
    <t xml:space="preserve">MSI1 </t>
  </si>
  <si>
    <t xml:space="preserve">MULTICOPY SUPRESSOR OF IRA1</t>
  </si>
  <si>
    <t xml:space="preserve">EMF2 </t>
  </si>
  <si>
    <t xml:space="preserve">EMBRYONIC FLOWER 2</t>
  </si>
  <si>
    <t xml:space="preserve">ELF3 </t>
  </si>
  <si>
    <t xml:space="preserve">early flowering protein 3</t>
  </si>
  <si>
    <t xml:space="preserve">SPA1 </t>
  </si>
  <si>
    <t xml:space="preserve">SUPPRESSOR OF PHYA-105 1</t>
  </si>
  <si>
    <r>
      <rPr>
        <sz val="10"/>
        <rFont val="Times New Roman"/>
        <family val="1"/>
      </rPr>
      <t xml:space="preserve">FLC </t>
    </r>
    <r>
      <rPr>
        <sz val="10"/>
        <rFont val="Noto Sans"/>
        <family val="2"/>
      </rPr>
      <t xml:space="preserve">（</t>
    </r>
    <r>
      <rPr>
        <sz val="10"/>
        <rFont val="Times New Roman"/>
        <family val="1"/>
      </rPr>
      <t xml:space="preserve">N&gt;200</t>
    </r>
    <r>
      <rPr>
        <sz val="10"/>
        <rFont val="Noto Sans"/>
        <family val="2"/>
      </rPr>
      <t xml:space="preserve">）</t>
    </r>
  </si>
  <si>
    <t xml:space="preserve"> FLOWERING LOCUS C</t>
  </si>
  <si>
    <t xml:space="preserve">vrnH3 </t>
  </si>
  <si>
    <t xml:space="preserve">FT1</t>
  </si>
  <si>
    <t xml:space="preserve">vernaliztion</t>
  </si>
  <si>
    <t xml:space="preserve">FT2</t>
  </si>
  <si>
    <t xml:space="preserve">Flowering time locus T 2</t>
  </si>
  <si>
    <t xml:space="preserve">Intergrator</t>
  </si>
  <si>
    <t xml:space="preserve">QFT2</t>
  </si>
  <si>
    <t xml:space="preserve">FY</t>
  </si>
  <si>
    <t xml:space="preserve">autonomous</t>
  </si>
  <si>
    <t xml:space="preserve">GF14v</t>
  </si>
  <si>
    <t xml:space="preserve">GENERAL REGULATORY FACTOR 14 UPSILON</t>
  </si>
  <si>
    <t xml:space="preserve">SPL</t>
  </si>
  <si>
    <t xml:space="preserve">SQUAMOSA PROMOTER BINDING PROTEIN-LIKE 3</t>
  </si>
  <si>
    <t xml:space="preserve">TEM1</t>
  </si>
  <si>
    <t xml:space="preserve">TEMPRANILLO 1</t>
  </si>
  <si>
    <t xml:space="preserve">photoperiod</t>
  </si>
  <si>
    <t xml:space="preserve">FRI</t>
  </si>
  <si>
    <t xml:space="preserve">FRIGIDA</t>
  </si>
  <si>
    <t xml:space="preserve">CCA1</t>
  </si>
  <si>
    <t xml:space="preserve">circadian clock associated 1</t>
  </si>
  <si>
    <t xml:space="preserve">PHYC</t>
  </si>
  <si>
    <t xml:space="preserve">phytochrome C</t>
  </si>
  <si>
    <t xml:space="preserve">GI</t>
  </si>
  <si>
    <t xml:space="preserve">gigantea-like protein</t>
  </si>
  <si>
    <t xml:space="preserve">PHYA </t>
  </si>
  <si>
    <t xml:space="preserve">phytochrome A</t>
  </si>
  <si>
    <t xml:space="preserve">FCA</t>
  </si>
  <si>
    <t xml:space="preserve">flowering time control protein FCA</t>
  </si>
  <si>
    <t xml:space="preserve">CO2</t>
  </si>
  <si>
    <t xml:space="preserve">CONSTANS-like protein 2</t>
  </si>
  <si>
    <t xml:space="preserve">FT3</t>
  </si>
  <si>
    <t xml:space="preserve">Flowering time locus T 3</t>
  </si>
  <si>
    <t xml:space="preserve">FT4</t>
  </si>
  <si>
    <t xml:space="preserve">Flowering time locus T 4</t>
  </si>
  <si>
    <t xml:space="preserve">FLD</t>
  </si>
  <si>
    <t xml:space="preserve"> FLOWERING LOCUS D</t>
  </si>
  <si>
    <t xml:space="preserve">HAP5A</t>
  </si>
  <si>
    <t xml:space="preserve">ATHAP5A</t>
  </si>
  <si>
    <t xml:space="preserve">expressed during seedlingdevelopment stage</t>
  </si>
  <si>
    <t xml:space="preserve">CIB1</t>
  </si>
  <si>
    <t xml:space="preserve"> CRYPTOCHROME-INTERACTING BASIC-HELIX-LOOP-HELIX 1</t>
  </si>
  <si>
    <t xml:space="preserve">VRN5</t>
  </si>
  <si>
    <t xml:space="preserve">VERNALIZATION 5</t>
  </si>
  <si>
    <t xml:space="preserve"> involved in the photoperiod and vernalization</t>
  </si>
  <si>
    <t xml:space="preserve">SVP(HvBM1)</t>
  </si>
  <si>
    <t xml:space="preserve">SHORT VEGETATIVE PHASE, SVP</t>
  </si>
  <si>
    <t xml:space="preserve">HAp3A </t>
  </si>
  <si>
    <t xml:space="preserve">ATHAP3A</t>
  </si>
  <si>
    <t xml:space="preserve">response to water deprivation</t>
  </si>
  <si>
    <t xml:space="preserve">CRY2</t>
  </si>
  <si>
    <t xml:space="preserve"> CRYPTOCHROME 2</t>
  </si>
  <si>
    <t xml:space="preserve">FIE1</t>
  </si>
  <si>
    <t xml:space="preserve">FERTILIZATION-INDEPENDENT ENDOSPERM 1</t>
  </si>
  <si>
    <t xml:space="preserve">CO5</t>
  </si>
  <si>
    <t xml:space="preserve">CONSTANS-like protein 5</t>
  </si>
  <si>
    <t xml:space="preserve">CO4</t>
  </si>
  <si>
    <t xml:space="preserve">CONSTANS-like protein 4</t>
  </si>
  <si>
    <t xml:space="preserve">CO7 </t>
  </si>
  <si>
    <t xml:space="preserve">CONSTANS-like protein 7</t>
  </si>
  <si>
    <t xml:space="preserve">CO1</t>
  </si>
  <si>
    <t xml:space="preserve">CONSTANS-like protein 1</t>
  </si>
  <si>
    <t xml:space="preserve">FD</t>
  </si>
  <si>
    <t xml:space="preserve">BZIP14(interacts with FT to promote flowering)</t>
  </si>
  <si>
    <t xml:space="preserve">vrnH2</t>
  </si>
  <si>
    <t xml:space="preserve">ZCCT-Ha</t>
  </si>
  <si>
    <t xml:space="preserve">CKA1</t>
  </si>
  <si>
    <t xml:space="preserve"> CASEIN KINASE ALPHA 1</t>
  </si>
  <si>
    <t xml:space="preserve">vrn-H1</t>
  </si>
  <si>
    <t xml:space="preserve"> MADS-box protein BM5A</t>
  </si>
  <si>
    <t xml:space="preserve">LHY</t>
  </si>
  <si>
    <t xml:space="preserve"> LATE ELONGATED HYPOCOTYL 1</t>
  </si>
  <si>
    <t xml:space="preserve">FVE</t>
  </si>
  <si>
    <t xml:space="preserve">photoperiod( response to UV-B,flower development)</t>
  </si>
  <si>
    <t xml:space="preserve">CHE</t>
  </si>
  <si>
    <t xml:space="preserve">TCP DOMAIN PROTEIN 11</t>
  </si>
  <si>
    <t xml:space="preserve">photoperiod (regulation of circadian rhythm)</t>
  </si>
  <si>
    <t xml:space="preserve">SOC1</t>
  </si>
  <si>
    <t xml:space="preserve">SUPPRESSOR OF OVEREXPRESSION OF CO 1</t>
  </si>
  <si>
    <t xml:space="preserve">Table S3 The primers used in this paper and the basic information of this loci.  </t>
  </si>
  <si>
    <t xml:space="preserve">Locus</t>
  </si>
  <si>
    <t xml:space="preserve">Gene</t>
  </si>
  <si>
    <t xml:space="preserve">Chr.</t>
  </si>
  <si>
    <t xml:space="preserve">Pathway</t>
  </si>
  <si>
    <t xml:space="preserve">Length(bp)</t>
  </si>
  <si>
    <t xml:space="preserve">Exon/Intron UTRs</t>
  </si>
  <si>
    <t xml:space="preserve">Primers(5'-3')</t>
  </si>
  <si>
    <t xml:space="preserve">Tm(℃)</t>
  </si>
  <si>
    <t xml:space="preserve">Flowering times gene</t>
  </si>
  <si>
    <r>
      <rPr>
        <i val="true"/>
        <sz val="11"/>
        <color rgb="FF000000"/>
        <rFont val="宋体"/>
        <family val="0"/>
        <charset val="134"/>
      </rPr>
      <t xml:space="preserve">FT1</t>
    </r>
    <r>
      <rPr>
        <i val="true"/>
        <sz val="11"/>
        <color rgb="FF000000"/>
        <rFont val="Noto Sans"/>
        <family val="2"/>
      </rPr>
      <t xml:space="preserve">（</t>
    </r>
    <r>
      <rPr>
        <i val="true"/>
        <sz val="11"/>
        <color rgb="FF000000"/>
        <rFont val="宋体"/>
        <family val="0"/>
        <charset val="134"/>
      </rPr>
      <t xml:space="preserve">p</t>
    </r>
    <r>
      <rPr>
        <i val="true"/>
        <sz val="11"/>
        <color rgb="FF000000"/>
        <rFont val="Noto Sans"/>
        <family val="2"/>
      </rPr>
      <t xml:space="preserve">）</t>
    </r>
  </si>
  <si>
    <t xml:space="preserve">0/642</t>
  </si>
  <si>
    <t xml:space="preserve">F:CACTACCAACACCGTCATGC/R:TCTTGCTCTTGGGCAAATCT</t>
  </si>
  <si>
    <t xml:space="preserve">FT1(CDS)</t>
  </si>
  <si>
    <t xml:space="preserve">438/1126</t>
  </si>
  <si>
    <t xml:space="preserve">F:AGGAAGCATGCACCCAGGT/R:CGCGCTGGCAGTTGAAGTAGACG</t>
  </si>
  <si>
    <t xml:space="preserve">FT5</t>
  </si>
  <si>
    <t xml:space="preserve">242/364</t>
  </si>
  <si>
    <t xml:space="preserve">F:GTAGTGGATCCCTTGGTTGC/R:CATGGGCTAATTTCCACACC</t>
  </si>
  <si>
    <t xml:space="preserve">ELF3</t>
  </si>
  <si>
    <t xml:space="preserve">476/342</t>
  </si>
  <si>
    <t xml:space="preserve">F:AACAAGATGGCCCTCTACGA/R:CGAAGACCCTTTGTCGTCTC</t>
  </si>
  <si>
    <t xml:space="preserve">TOC1</t>
  </si>
  <si>
    <t xml:space="preserve">Timing of cab expression 1</t>
  </si>
  <si>
    <t xml:space="preserve">673/87</t>
  </si>
  <si>
    <t xml:space="preserve">F:TGCGGAAGATGATGATAATG/R:GGATCATCGTCTTCGTATTC</t>
  </si>
  <si>
    <t xml:space="preserve">ppD-H1</t>
  </si>
  <si>
    <t xml:space="preserve">pseudo-response regulator 7</t>
  </si>
  <si>
    <t xml:space="preserve">552/82</t>
  </si>
  <si>
    <t xml:space="preserve">F:TGAGCTGAGCCTGAAGAGGT/R:GTGCTCCCGTTATTGGTGTT</t>
  </si>
  <si>
    <t xml:space="preserve">542/106</t>
  </si>
  <si>
    <t xml:space="preserve">F:TACAAGCATGCACCAGTGAT/R:TTCACACTTTCACTTGCACC</t>
  </si>
  <si>
    <t xml:space="preserve">ZTL</t>
  </si>
  <si>
    <t xml:space="preserve">661/0</t>
  </si>
  <si>
    <t xml:space="preserve">F:TGCTGTAGGGAATCGTGTTG/R:TGCCACTGATCCACCAAATA</t>
  </si>
  <si>
    <t xml:space="preserve">phyB</t>
  </si>
  <si>
    <t xml:space="preserve">383/317</t>
  </si>
  <si>
    <t xml:space="preserve">F:CATCCGGAGGATAAGGATGA/R:TGGCGGTATTAGAGGATTGG</t>
  </si>
  <si>
    <t xml:space="preserve">292/489</t>
  </si>
  <si>
    <t xml:space="preserve">F:GTTGGAGTTAGCTGCAGTAT/R:CATACAAAACTAGCTCAACAG</t>
  </si>
  <si>
    <t xml:space="preserve">FLC</t>
  </si>
  <si>
    <t xml:space="preserve">180/620</t>
  </si>
  <si>
    <t xml:space="preserve">F:CATTTAAGGTTGCCCAAGGA/R:GGATCGAGAACTCGTCCAAC</t>
  </si>
  <si>
    <t xml:space="preserve">Reference genes</t>
  </si>
  <si>
    <t xml:space="preserve">Gene ID</t>
  </si>
  <si>
    <t xml:space="preserve">Morex contig</t>
  </si>
  <si>
    <t xml:space="preserve">Reference</t>
  </si>
  <si>
    <t xml:space="preserve">UG11973</t>
  </si>
  <si>
    <t xml:space="preserve">AK357129</t>
  </si>
  <si>
    <t xml:space="preserve">contig_45045</t>
  </si>
  <si>
    <t xml:space="preserve">208/503</t>
  </si>
  <si>
    <t xml:space="preserve">F:CGCGCTCCTCCTCTTACTATGG/R:CCCCTGGAGTATCTTCTCTTCACC</t>
  </si>
  <si>
    <t xml:space="preserve">{Bedada, 2014 #526}</t>
  </si>
  <si>
    <t xml:space="preserve">UG13006</t>
  </si>
  <si>
    <t xml:space="preserve">MLOC_7419.1</t>
  </si>
  <si>
    <t xml:space="preserve">contig_139193</t>
  </si>
  <si>
    <t xml:space="preserve">0/790</t>
  </si>
  <si>
    <t xml:space="preserve">F:GCAAATTCAGGGAGTTCAGAAACC/R:ATACATCCACTCCACGGTGTACG</t>
  </si>
  <si>
    <t xml:space="preserve">{Bedada, 2014 #527}</t>
  </si>
  <si>
    <t xml:space="preserve">UG14513</t>
  </si>
  <si>
    <t xml:space="preserve">contig_159745</t>
  </si>
  <si>
    <t xml:space="preserve">91/657</t>
  </si>
  <si>
    <t xml:space="preserve">F:CACAAGAAGTGGCTGTTGAAACG/R:ACCATCCCATCAGGATGATTAGG</t>
  </si>
  <si>
    <t xml:space="preserve">{Bedada, 2014 #528}</t>
  </si>
  <si>
    <t xml:space="preserve">UG20519</t>
  </si>
  <si>
    <t xml:space="preserve">AK358368</t>
  </si>
  <si>
    <t xml:space="preserve">contig_229035</t>
  </si>
  <si>
    <t xml:space="preserve">309/641</t>
  </si>
  <si>
    <t xml:space="preserve">F:GCCAGCTATCTTCAGCTTCATGG/R:ATTGCAGTGTTGCGACTAACAGG</t>
  </si>
  <si>
    <t xml:space="preserve">{Bedada, 2014 #529}</t>
  </si>
  <si>
    <t xml:space="preserve">UG22211</t>
  </si>
  <si>
    <t xml:space="preserve">MLOC_74648.1</t>
  </si>
  <si>
    <t xml:space="preserve">contig_6626</t>
  </si>
  <si>
    <t xml:space="preserve">357/486</t>
  </si>
  <si>
    <t xml:space="preserve">F:GCTGCAAGTGCAAAACAACTAAGC/R:CTCTTCCCTTCTTTGCCTCTTCG</t>
  </si>
  <si>
    <t xml:space="preserve">{Bedada, 2014 #530}</t>
  </si>
  <si>
    <t xml:space="preserve">UG23391</t>
  </si>
  <si>
    <t xml:space="preserve">AK355447</t>
  </si>
  <si>
    <t xml:space="preserve">contig_272836</t>
  </si>
  <si>
    <t xml:space="preserve">278/602</t>
  </si>
  <si>
    <t xml:space="preserve">F:CGTGCGGCACTAGAATTACTTTACC/R:GATATGCAGAAGCCAGGTTGAGC</t>
  </si>
  <si>
    <t xml:space="preserve">{Bedada, 2014 #531}</t>
  </si>
  <si>
    <t xml:space="preserve">UG23683</t>
  </si>
  <si>
    <t xml:space="preserve">AK371357</t>
  </si>
  <si>
    <t xml:space="preserve">contig_1562751</t>
  </si>
  <si>
    <t xml:space="preserve">414/362</t>
  </si>
  <si>
    <t xml:space="preserve">F:ATGGGAAGAGGCCCTTAGAGTGG/R:GTATCCTCGGCCAACTTCACTGC</t>
  </si>
  <si>
    <t xml:space="preserve">{Bedada, 2014 #532}</t>
  </si>
  <si>
    <t xml:space="preserve">UG27456</t>
  </si>
  <si>
    <t xml:space="preserve">MLOC_13618.1</t>
  </si>
  <si>
    <t xml:space="preserve">contig_1566093</t>
  </si>
  <si>
    <t xml:space="preserve">385/271</t>
  </si>
  <si>
    <t xml:space="preserve">F:CAGCTGCTTCTCCATTACAAAACC/R:CATCGATCCGAGTGTAGAACAGG</t>
  </si>
  <si>
    <t xml:space="preserve">{Bedada, 2014 #533}</t>
  </si>
  <si>
    <t xml:space="preserve">UG32388</t>
  </si>
  <si>
    <t xml:space="preserve">AK372407</t>
  </si>
  <si>
    <t xml:space="preserve">contig_160882</t>
  </si>
  <si>
    <t xml:space="preserve">405/374</t>
  </si>
  <si>
    <t xml:space="preserve">F:CCGACCTACTGGTCCATCTATCC/R:AACATTGCTTTCGTCCCTACAGC</t>
  </si>
  <si>
    <t xml:space="preserve">{Bedada, 2014 #534}</t>
  </si>
  <si>
    <t xml:space="preserve">Bedada G, Westerbergh A, Nevo E, Korol A, Schmid KJ 2014. DNA sequence variation of wild barley Hordeum spontaneum (L.) across environmental gradients in Israel. Heredity 112: 646-655 
</t>
  </si>
  <si>
    <t xml:space="preserve">Table S4 Detailed information of nucleotide diversity of loci in two time points  </t>
  </si>
  <si>
    <t xml:space="preserve">Number</t>
  </si>
  <si>
    <t xml:space="preserve">No. of haplotypes</t>
  </si>
  <si>
    <t xml:space="preserve">Haplotype diversity</t>
  </si>
  <si>
    <t xml:space="preserve">SNPs(Silent)</t>
  </si>
  <si>
    <r>
      <rPr>
        <sz val="11"/>
        <color rgb="FF000000"/>
        <rFont val="宋体"/>
        <family val="0"/>
        <charset val="134"/>
      </rPr>
      <t xml:space="preserve">π</t>
    </r>
    <r>
      <rPr>
        <vertAlign val="subscript"/>
        <sz val="11"/>
        <color rgb="FF000000"/>
        <rFont val="宋体"/>
        <family val="0"/>
        <charset val="134"/>
      </rPr>
      <t xml:space="preserve">T</t>
    </r>
    <r>
      <rPr>
        <sz val="11"/>
        <color rgb="FF000000"/>
        <rFont val="宋体"/>
        <family val="0"/>
        <charset val="134"/>
      </rPr>
      <t xml:space="preserve">/bp</t>
    </r>
  </si>
  <si>
    <r>
      <rPr>
        <sz val="11"/>
        <color rgb="FF000000"/>
        <rFont val="Times New Roman"/>
        <family val="1"/>
      </rPr>
      <t xml:space="preserve">Ө</t>
    </r>
    <r>
      <rPr>
        <sz val="11"/>
        <color rgb="FF000000"/>
        <rFont val="宋体"/>
        <family val="0"/>
        <charset val="134"/>
      </rPr>
      <t xml:space="preserve">w/bp</t>
    </r>
  </si>
  <si>
    <r>
      <rPr>
        <sz val="11"/>
        <color rgb="FF000000"/>
        <rFont val="宋体"/>
        <family val="0"/>
        <charset val="134"/>
      </rPr>
      <t xml:space="preserve">π</t>
    </r>
    <r>
      <rPr>
        <vertAlign val="subscript"/>
        <sz val="11"/>
        <color rgb="FF000000"/>
        <rFont val="宋体"/>
        <family val="0"/>
        <charset val="134"/>
      </rPr>
      <t xml:space="preserve">sil</t>
    </r>
    <r>
      <rPr>
        <sz val="11"/>
        <color rgb="FF000000"/>
        <rFont val="宋体"/>
        <family val="0"/>
        <charset val="134"/>
      </rPr>
      <t xml:space="preserve">/bp</t>
    </r>
  </si>
  <si>
    <r>
      <rPr>
        <sz val="11"/>
        <color rgb="FF000000"/>
        <rFont val="宋体"/>
        <family val="0"/>
        <charset val="134"/>
      </rPr>
      <t xml:space="preserve">π</t>
    </r>
    <r>
      <rPr>
        <vertAlign val="subscript"/>
        <sz val="11"/>
        <color rgb="FF000000"/>
        <rFont val="宋体"/>
        <family val="0"/>
        <charset val="134"/>
      </rPr>
      <t xml:space="preserve">a</t>
    </r>
    <r>
      <rPr>
        <sz val="11"/>
        <color rgb="FF000000"/>
        <rFont val="宋体"/>
        <family val="0"/>
        <charset val="134"/>
      </rPr>
      <t xml:space="preserve">/bp</t>
    </r>
  </si>
  <si>
    <t xml:space="preserve">πa/πs</t>
  </si>
  <si>
    <t xml:space="preserve">08</t>
  </si>
  <si>
    <t xml:space="preserve">17(17)</t>
  </si>
  <si>
    <t xml:space="preserve">15(15)</t>
  </si>
  <si>
    <t xml:space="preserve">n.a</t>
  </si>
  <si>
    <t xml:space="preserve">31(31)</t>
  </si>
  <si>
    <t xml:space="preserve">35(35)</t>
  </si>
  <si>
    <t xml:space="preserve">27(23)</t>
  </si>
  <si>
    <t xml:space="preserve">24(21)</t>
  </si>
  <si>
    <t xml:space="preserve">20(14)</t>
  </si>
  <si>
    <t xml:space="preserve">15(10)</t>
  </si>
  <si>
    <t xml:space="preserve">14(9)</t>
  </si>
  <si>
    <t xml:space="preserve">12(8)</t>
  </si>
  <si>
    <t xml:space="preserve">23(9)</t>
  </si>
  <si>
    <t xml:space="preserve">20(10)</t>
  </si>
  <si>
    <t xml:space="preserve">13(4)</t>
  </si>
  <si>
    <t xml:space="preserve">8(1)</t>
  </si>
  <si>
    <t xml:space="preserve">12(9)</t>
  </si>
  <si>
    <t xml:space="preserve">11(10)</t>
  </si>
  <si>
    <t xml:space="preserve">6(5)</t>
  </si>
  <si>
    <t xml:space="preserve">13(8)</t>
  </si>
  <si>
    <t xml:space="preserve">83(64)</t>
  </si>
  <si>
    <t xml:space="preserve">79(62)</t>
  </si>
  <si>
    <t xml:space="preserve">24(22)</t>
  </si>
  <si>
    <t xml:space="preserve">23(21)</t>
  </si>
  <si>
    <t xml:space="preserve">Reference gene</t>
  </si>
  <si>
    <t xml:space="preserve">5(5)</t>
  </si>
  <si>
    <t xml:space="preserve">4(4)</t>
  </si>
  <si>
    <t xml:space="preserve">55(55)</t>
  </si>
  <si>
    <t xml:space="preserve">39(39)</t>
  </si>
  <si>
    <t xml:space="preserve">22(22)</t>
  </si>
  <si>
    <t xml:space="preserve">24(24)</t>
  </si>
  <si>
    <t xml:space="preserve">31(26)</t>
  </si>
  <si>
    <t xml:space="preserve">29(24)</t>
  </si>
  <si>
    <t xml:space="preserve">25(22)</t>
  </si>
  <si>
    <t xml:space="preserve">29(28)</t>
  </si>
  <si>
    <t xml:space="preserve">33(31)</t>
  </si>
  <si>
    <t xml:space="preserve">34(33)</t>
  </si>
  <si>
    <t xml:space="preserve">15(14)</t>
  </si>
  <si>
    <t xml:space="preserve">10(8)</t>
  </si>
  <si>
    <t xml:space="preserve">12(12)</t>
  </si>
  <si>
    <t xml:space="preserve">16(15)</t>
  </si>
  <si>
    <t xml:space="preserve">8(8)</t>
  </si>
  <si>
    <t xml:space="preserve">12(11)</t>
  </si>
  <si>
    <t xml:space="preserve"> </t>
  </si>
  <si>
    <r>
      <rPr>
        <sz val="11"/>
        <color rgb="FF000000"/>
        <rFont val="宋体"/>
        <family val="0"/>
        <charset val="134"/>
      </rPr>
      <t xml:space="preserve">Tabel S5 Linkage disequilibrium of SNPs with r</t>
    </r>
    <r>
      <rPr>
        <vertAlign val="superscript"/>
        <sz val="11"/>
        <color rgb="FF000000"/>
        <rFont val="宋体"/>
        <family val="0"/>
        <charset val="134"/>
      </rPr>
      <t xml:space="preserve">2</t>
    </r>
    <r>
      <rPr>
        <sz val="11"/>
        <color rgb="FF000000"/>
        <rFont val="宋体"/>
        <family val="0"/>
        <charset val="134"/>
      </rPr>
      <t xml:space="preserve"> higher than 0.8 in the ancientral populations</t>
    </r>
  </si>
  <si>
    <t xml:space="preserve">L1</t>
  </si>
  <si>
    <t xml:space="preserve">L2</t>
  </si>
  <si>
    <r>
      <rPr>
        <sz val="11"/>
        <color rgb="FF000000"/>
        <rFont val="宋体"/>
        <family val="0"/>
        <charset val="134"/>
      </rPr>
      <t xml:space="preserve">r</t>
    </r>
    <r>
      <rPr>
        <vertAlign val="superscript"/>
        <sz val="11"/>
        <color rgb="FF000000"/>
        <rFont val="宋体"/>
        <family val="0"/>
        <charset val="134"/>
      </rPr>
      <t xml:space="preserve">2 </t>
    </r>
  </si>
  <si>
    <t xml:space="preserve">ELF3_9</t>
  </si>
  <si>
    <t xml:space="preserve">ELF3_19-22</t>
  </si>
  <si>
    <t xml:space="preserve">ELF3_37</t>
  </si>
  <si>
    <t xml:space="preserve">ELF3_328</t>
  </si>
  <si>
    <t xml:space="preserve">ELF3_38</t>
  </si>
  <si>
    <t xml:space="preserve">ELF3_65-76</t>
  </si>
  <si>
    <t xml:space="preserve">ELF3_634</t>
  </si>
  <si>
    <t xml:space="preserve">ELF3_77-80</t>
  </si>
  <si>
    <t xml:space="preserve">ELF3_81-84</t>
  </si>
  <si>
    <t xml:space="preserve">ELF3_85-88</t>
  </si>
  <si>
    <t xml:space="preserve">ELF3_8902</t>
  </si>
  <si>
    <t xml:space="preserve">ELF3_125-131</t>
  </si>
  <si>
    <t xml:space="preserve">ELF3_132-136</t>
  </si>
  <si>
    <t xml:space="preserve">ELF3_209</t>
  </si>
  <si>
    <t xml:space="preserve">ELF3_219</t>
  </si>
  <si>
    <t xml:space="preserve">ELF3_315</t>
  </si>
  <si>
    <t xml:space="preserve">ELF3_316-325</t>
  </si>
  <si>
    <t xml:space="preserve">ELF3_338</t>
  </si>
  <si>
    <t xml:space="preserve">ELF3_478</t>
  </si>
  <si>
    <t xml:space="preserve">ELF3_562</t>
  </si>
  <si>
    <t xml:space="preserve">ELF3_713</t>
  </si>
  <si>
    <t xml:space="preserve">ELF3_717</t>
  </si>
  <si>
    <t xml:space="preserve">UG13006_766</t>
  </si>
  <si>
    <t xml:space="preserve">ELF3_750</t>
  </si>
  <si>
    <t xml:space="preserve">ELF3_777</t>
  </si>
  <si>
    <t xml:space="preserve">ELF3_805</t>
  </si>
  <si>
    <t xml:space="preserve">UG22211_807</t>
  </si>
  <si>
    <t xml:space="preserve">FLC_3</t>
  </si>
  <si>
    <t xml:space="preserve">FLC_18</t>
  </si>
  <si>
    <t xml:space="preserve">FLC_31</t>
  </si>
  <si>
    <t xml:space="preserve">FLC_65</t>
  </si>
  <si>
    <t xml:space="preserve">FLC_175</t>
  </si>
  <si>
    <t xml:space="preserve">FLC_137</t>
  </si>
  <si>
    <t xml:space="preserve">FLC_147</t>
  </si>
  <si>
    <t xml:space="preserve">FLC_276-288</t>
  </si>
  <si>
    <t xml:space="preserve">FLC_150</t>
  </si>
  <si>
    <t xml:space="preserve">FLC_199</t>
  </si>
  <si>
    <t xml:space="preserve">FLC_271</t>
  </si>
  <si>
    <t xml:space="preserve">UG32388_650</t>
  </si>
  <si>
    <t xml:space="preserve">FLC_275</t>
  </si>
  <si>
    <t xml:space="preserve">FLC_306</t>
  </si>
  <si>
    <t xml:space="preserve">FLC_386</t>
  </si>
  <si>
    <t xml:space="preserve">FLC_560</t>
  </si>
  <si>
    <t xml:space="preserve">FLC_417</t>
  </si>
  <si>
    <t xml:space="preserve">FLC_494</t>
  </si>
  <si>
    <t xml:space="preserve">ppD-H1_576</t>
  </si>
  <si>
    <t xml:space="preserve">FLC_497</t>
  </si>
  <si>
    <t xml:space="preserve">UG13006_17</t>
  </si>
  <si>
    <t xml:space="preserve">FLC_499</t>
  </si>
  <si>
    <t xml:space="preserve">FLC_518</t>
  </si>
  <si>
    <t xml:space="preserve">FLC_598</t>
  </si>
  <si>
    <t xml:space="preserve">FLC_742</t>
  </si>
  <si>
    <t xml:space="preserve">FLC_766</t>
  </si>
  <si>
    <t xml:space="preserve">FLC_779</t>
  </si>
  <si>
    <t xml:space="preserve">UG22211_10</t>
  </si>
  <si>
    <t xml:space="preserve">UG22211_22</t>
  </si>
  <si>
    <t xml:space="preserve">UG22211_167</t>
  </si>
  <si>
    <t xml:space="preserve">UG22211_577</t>
  </si>
  <si>
    <t xml:space="preserve">UG22211_179</t>
  </si>
  <si>
    <t xml:space="preserve">UG22211_378</t>
  </si>
  <si>
    <t xml:space="preserve">UG22211_181</t>
  </si>
  <si>
    <t xml:space="preserve">UG22211_188</t>
  </si>
  <si>
    <t xml:space="preserve">UG22211_191</t>
  </si>
  <si>
    <t xml:space="preserve">UG22211_282</t>
  </si>
  <si>
    <t xml:space="preserve">UG22211_290</t>
  </si>
  <si>
    <t xml:space="preserve">UG22211_438</t>
  </si>
  <si>
    <t xml:space="preserve">UG22211_467</t>
  </si>
  <si>
    <t xml:space="preserve">UG22211_558</t>
  </si>
  <si>
    <t xml:space="preserve">UG22211_791</t>
  </si>
  <si>
    <t xml:space="preserve">UG22211_584</t>
  </si>
  <si>
    <t xml:space="preserve">UG11973_48</t>
  </si>
  <si>
    <t xml:space="preserve">UG22211_601</t>
  </si>
  <si>
    <t xml:space="preserve">UG23683_576-578</t>
  </si>
  <si>
    <t xml:space="preserve">UG22211_604</t>
  </si>
  <si>
    <t xml:space="preserve">UG22211_612</t>
  </si>
  <si>
    <t xml:space="preserve">UG22211_621</t>
  </si>
  <si>
    <t xml:space="preserve">UG22211_659</t>
  </si>
  <si>
    <t xml:space="preserve">UG22211_674</t>
  </si>
  <si>
    <t xml:space="preserve">UG22211_764</t>
  </si>
  <si>
    <t xml:space="preserve">UG22211_773</t>
  </si>
  <si>
    <t xml:space="preserve">UG22211_782</t>
  </si>
  <si>
    <t xml:space="preserve">UG22211_817</t>
  </si>
  <si>
    <t xml:space="preserve">FT1C_821-824</t>
  </si>
  <si>
    <t xml:space="preserve">UG22211_818</t>
  </si>
  <si>
    <t xml:space="preserve">UG22211_819</t>
  </si>
  <si>
    <t xml:space="preserve">UG23391_34</t>
  </si>
  <si>
    <t xml:space="preserve">UG23391_40</t>
  </si>
  <si>
    <t xml:space="preserve">UG23391_203</t>
  </si>
  <si>
    <t xml:space="preserve">UG23391_46</t>
  </si>
  <si>
    <t xml:space="preserve">UG23391_664</t>
  </si>
  <si>
    <t xml:space="preserve">UG23391_105</t>
  </si>
  <si>
    <t xml:space="preserve">UG23391_107</t>
  </si>
  <si>
    <t xml:space="preserve">UG23391_128</t>
  </si>
  <si>
    <t xml:space="preserve">UG23391_269</t>
  </si>
  <si>
    <t xml:space="preserve">UG23391_393</t>
  </si>
  <si>
    <t xml:space="preserve">UG23391_446</t>
  </si>
  <si>
    <t xml:space="preserve">UG23391_452</t>
  </si>
  <si>
    <t xml:space="preserve">UG23391_518</t>
  </si>
  <si>
    <t xml:space="preserve">UG23391_805</t>
  </si>
  <si>
    <t xml:space="preserve">UG23391_522</t>
  </si>
  <si>
    <t xml:space="preserve">UG23391_539</t>
  </si>
  <si>
    <t xml:space="preserve">UG23391_556</t>
  </si>
  <si>
    <t xml:space="preserve">UG23391_567</t>
  </si>
  <si>
    <t xml:space="preserve">UG23391_646</t>
  </si>
  <si>
    <t xml:space="preserve">UG23391_662</t>
  </si>
  <si>
    <t xml:space="preserve">UG23391_666</t>
  </si>
  <si>
    <t xml:space="preserve">UG23391_673</t>
  </si>
  <si>
    <t xml:space="preserve">UG23391_706</t>
  </si>
  <si>
    <t xml:space="preserve">UG23391_715</t>
  </si>
  <si>
    <t xml:space="preserve">UG23391_765</t>
  </si>
  <si>
    <t xml:space="preserve">UG23391_770</t>
  </si>
  <si>
    <t xml:space="preserve">UG23391_771</t>
  </si>
  <si>
    <t xml:space="preserve">UG23391_775</t>
  </si>
  <si>
    <t xml:space="preserve">UG23391_783</t>
  </si>
  <si>
    <t xml:space="preserve">UG23391_784</t>
  </si>
  <si>
    <t xml:space="preserve">UG23391_791</t>
  </si>
  <si>
    <t xml:space="preserve">UG23391_804</t>
  </si>
  <si>
    <t xml:space="preserve">UG23391_825</t>
  </si>
  <si>
    <t xml:space="preserve">UG23391_856</t>
  </si>
  <si>
    <t xml:space="preserve">UG23391_875</t>
  </si>
  <si>
    <t xml:space="preserve">UG32388_127</t>
  </si>
  <si>
    <t xml:space="preserve">UG32388_230</t>
  </si>
  <si>
    <t xml:space="preserve">UG32388_232</t>
  </si>
  <si>
    <t xml:space="preserve">UG32388_458</t>
  </si>
  <si>
    <t xml:space="preserve">UG32388_464</t>
  </si>
  <si>
    <t xml:space="preserve">UG32388_507</t>
  </si>
  <si>
    <t xml:space="preserve">UG32388_596</t>
  </si>
  <si>
    <t xml:space="preserve">UG32388_653-654</t>
  </si>
  <si>
    <t xml:space="preserve">UG32388_660</t>
  </si>
  <si>
    <t xml:space="preserve">UG32388_708</t>
  </si>
  <si>
    <t xml:space="preserve">UG32388_713</t>
  </si>
  <si>
    <t xml:space="preserve">UG32388_759</t>
  </si>
  <si>
    <t xml:space="preserve">ppD-H1_98</t>
  </si>
  <si>
    <t xml:space="preserve">ppD-H1_158</t>
  </si>
  <si>
    <t xml:space="preserve">ppD-H1_524</t>
  </si>
  <si>
    <t xml:space="preserve">ppD-H1_177</t>
  </si>
  <si>
    <t xml:space="preserve">ppD-H1_211</t>
  </si>
  <si>
    <t xml:space="preserve">ppD-H1_218</t>
  </si>
  <si>
    <t xml:space="preserve">UG13006_501</t>
  </si>
  <si>
    <t xml:space="preserve">ppD-H1_224</t>
  </si>
  <si>
    <t xml:space="preserve">ppD-H1_225</t>
  </si>
  <si>
    <t xml:space="preserve">ppD-H1_285</t>
  </si>
  <si>
    <t xml:space="preserve">ppD-H1_311</t>
  </si>
  <si>
    <t xml:space="preserve">ppD-H1_332</t>
  </si>
  <si>
    <t xml:space="preserve">ppD-H1_387-392</t>
  </si>
  <si>
    <t xml:space="preserve">ppD-H1_363</t>
  </si>
  <si>
    <t xml:space="preserve">ppD-H1_394-395</t>
  </si>
  <si>
    <t xml:space="preserve">ppD-H1_411</t>
  </si>
  <si>
    <t xml:space="preserve">ppD-H1_417</t>
  </si>
  <si>
    <t xml:space="preserve">ppD-H1_438</t>
  </si>
  <si>
    <t xml:space="preserve">ppD-H1_443</t>
  </si>
  <si>
    <t xml:space="preserve">ppD-H1_448</t>
  </si>
  <si>
    <t xml:space="preserve">ppD-H1_451-453</t>
  </si>
  <si>
    <t xml:space="preserve">ppD-H1_454-456</t>
  </si>
  <si>
    <t xml:space="preserve">ppD-H1_457-459</t>
  </si>
  <si>
    <t xml:space="preserve">ppD-H1_460-462</t>
  </si>
  <si>
    <t xml:space="preserve">ppD-H1_595</t>
  </si>
  <si>
    <t xml:space="preserve">UG23683_93</t>
  </si>
  <si>
    <t xml:space="preserve">UG23683_195</t>
  </si>
  <si>
    <t xml:space="preserve">UG23683_369</t>
  </si>
  <si>
    <t xml:space="preserve">UG23683_212</t>
  </si>
  <si>
    <t xml:space="preserve">CO1_489</t>
  </si>
  <si>
    <t xml:space="preserve">UG23683_229</t>
  </si>
  <si>
    <t xml:space="preserve">UG23683_634</t>
  </si>
  <si>
    <t xml:space="preserve">UG23683_292</t>
  </si>
  <si>
    <t xml:space="preserve">UG23683_446</t>
  </si>
  <si>
    <t xml:space="preserve">UG23683_457-466</t>
  </si>
  <si>
    <t xml:space="preserve">UG23683_468-477</t>
  </si>
  <si>
    <t xml:space="preserve">UG23683_503</t>
  </si>
  <si>
    <t xml:space="preserve">UG23683_566</t>
  </si>
  <si>
    <t xml:space="preserve">UG23683_644</t>
  </si>
  <si>
    <t xml:space="preserve">UG27456_15</t>
  </si>
  <si>
    <t xml:space="preserve">UG27456_40</t>
  </si>
  <si>
    <t xml:space="preserve">UG27456_78</t>
  </si>
  <si>
    <t xml:space="preserve">UG27456_85</t>
  </si>
  <si>
    <t xml:space="preserve">UG27456_168</t>
  </si>
  <si>
    <t xml:space="preserve">UG27456_207</t>
  </si>
  <si>
    <t xml:space="preserve">UG27456_222</t>
  </si>
  <si>
    <t xml:space="preserve">UG27456_237</t>
  </si>
  <si>
    <t xml:space="preserve">UG27456_258</t>
  </si>
  <si>
    <t xml:space="preserve">UG27456_389</t>
  </si>
  <si>
    <t xml:space="preserve">UG27456_409</t>
  </si>
  <si>
    <t xml:space="preserve">UG27456_414</t>
  </si>
  <si>
    <t xml:space="preserve">UG27456_530</t>
  </si>
  <si>
    <t xml:space="preserve">UG27456_548</t>
  </si>
  <si>
    <t xml:space="preserve">UG27456_560</t>
  </si>
  <si>
    <t xml:space="preserve">UG27456_564</t>
  </si>
  <si>
    <t xml:space="preserve">UG11973_61</t>
  </si>
  <si>
    <t xml:space="preserve">VrnH2_491</t>
  </si>
  <si>
    <t xml:space="preserve">UG11973_95</t>
  </si>
  <si>
    <t xml:space="preserve">UG11973_640</t>
  </si>
  <si>
    <t xml:space="preserve">UG13006_18</t>
  </si>
  <si>
    <t xml:space="preserve">UG13006_61</t>
  </si>
  <si>
    <t xml:space="preserve">UG13006_65</t>
  </si>
  <si>
    <t xml:space="preserve">UG13006_432</t>
  </si>
  <si>
    <t xml:space="preserve">UG13006_68</t>
  </si>
  <si>
    <t xml:space="preserve">UG13006_70</t>
  </si>
  <si>
    <t xml:space="preserve">UG13006_77-78</t>
  </si>
  <si>
    <t xml:space="preserve">UG13006_80-82</t>
  </si>
  <si>
    <t xml:space="preserve">UG13006_83-88</t>
  </si>
  <si>
    <t xml:space="preserve">UG13006_89</t>
  </si>
  <si>
    <t xml:space="preserve">UG13006_625</t>
  </si>
  <si>
    <t xml:space="preserve">UG13006_9005</t>
  </si>
  <si>
    <t xml:space="preserve">UG13006_96-101</t>
  </si>
  <si>
    <t xml:space="preserve">UG13006_102-107</t>
  </si>
  <si>
    <t xml:space="preserve">UG13006_139</t>
  </si>
  <si>
    <t xml:space="preserve">UG13006_187</t>
  </si>
  <si>
    <t xml:space="preserve">UG13006_294</t>
  </si>
  <si>
    <t xml:space="preserve">UG13006_350</t>
  </si>
  <si>
    <t xml:space="preserve">TOC1_78</t>
  </si>
  <si>
    <t xml:space="preserve">UG13006_370</t>
  </si>
  <si>
    <t xml:space="preserve">UG13006_387</t>
  </si>
  <si>
    <t xml:space="preserve">UG13006_406</t>
  </si>
  <si>
    <t xml:space="preserve">UG13006_407</t>
  </si>
  <si>
    <t xml:space="preserve">UG13006_412</t>
  </si>
  <si>
    <t xml:space="preserve">UG13006_478</t>
  </si>
  <si>
    <t xml:space="preserve">UG13006_426</t>
  </si>
  <si>
    <t xml:space="preserve">UG13006_433</t>
  </si>
  <si>
    <t xml:space="preserve">UG13006_489</t>
  </si>
  <si>
    <t xml:space="preserve">UG13006_491</t>
  </si>
  <si>
    <t xml:space="preserve">UG13006_515</t>
  </si>
  <si>
    <t xml:space="preserve">UG13006_534</t>
  </si>
  <si>
    <t xml:space="preserve">UG13006_545</t>
  </si>
  <si>
    <t xml:space="preserve">UG13006_574</t>
  </si>
  <si>
    <t xml:space="preserve">UG13006_575</t>
  </si>
  <si>
    <t xml:space="preserve">UG13006_677</t>
  </si>
  <si>
    <t xml:space="preserve">UG13006_700</t>
  </si>
  <si>
    <t xml:space="preserve">UG13006_701</t>
  </si>
  <si>
    <t xml:space="preserve">UG13006_714</t>
  </si>
  <si>
    <t xml:space="preserve">UG13006_730</t>
  </si>
  <si>
    <t xml:space="preserve">UG13006_782</t>
  </si>
  <si>
    <t xml:space="preserve">UG13006_737</t>
  </si>
  <si>
    <t xml:space="preserve">UG13006_742</t>
  </si>
  <si>
    <t xml:space="preserve">UG13006_771</t>
  </si>
  <si>
    <t xml:space="preserve">UG13006_773</t>
  </si>
  <si>
    <t xml:space="preserve">UG13006_775</t>
  </si>
  <si>
    <t xml:space="preserve">FT5_64</t>
  </si>
  <si>
    <t xml:space="preserve">FT5_79</t>
  </si>
  <si>
    <t xml:space="preserve">FT5_116</t>
  </si>
  <si>
    <t xml:space="preserve">FT5_125</t>
  </si>
  <si>
    <t xml:space="preserve">FT5_153</t>
  </si>
  <si>
    <t xml:space="preserve">FT5_164</t>
  </si>
  <si>
    <t xml:space="preserve">FT5_173</t>
  </si>
  <si>
    <t xml:space="preserve">FT5_197</t>
  </si>
  <si>
    <t xml:space="preserve">FT5_214</t>
  </si>
  <si>
    <t xml:space="preserve">FT5_267</t>
  </si>
  <si>
    <t xml:space="preserve">FT5_314</t>
  </si>
  <si>
    <t xml:space="preserve">FT5_280</t>
  </si>
  <si>
    <t xml:space="preserve">VrnH2_104</t>
  </si>
  <si>
    <t xml:space="preserve">FT5_283</t>
  </si>
  <si>
    <t xml:space="preserve">FT5_540</t>
  </si>
  <si>
    <t xml:space="preserve">FT5_307</t>
  </si>
  <si>
    <t xml:space="preserve">FT5_325</t>
  </si>
  <si>
    <t xml:space="preserve">FT5_409</t>
  </si>
  <si>
    <t xml:space="preserve">FT5_422</t>
  </si>
  <si>
    <t xml:space="preserve">FT5_458</t>
  </si>
  <si>
    <t xml:space="preserve">FT5_474</t>
  </si>
  <si>
    <t xml:space="preserve">FT5_481</t>
  </si>
  <si>
    <t xml:space="preserve">FT5_560</t>
  </si>
  <si>
    <t xml:space="preserve">FT5_577</t>
  </si>
  <si>
    <t xml:space="preserve">FT5_601</t>
  </si>
  <si>
    <t xml:space="preserve">phyB_10</t>
  </si>
  <si>
    <t xml:space="preserve">phyB_66</t>
  </si>
  <si>
    <t xml:space="preserve">phyB_76</t>
  </si>
  <si>
    <t xml:space="preserve">phyB_80</t>
  </si>
  <si>
    <t xml:space="preserve">phyB_91</t>
  </si>
  <si>
    <t xml:space="preserve">phyB_103</t>
  </si>
  <si>
    <t xml:space="preserve">phyB_199</t>
  </si>
  <si>
    <t xml:space="preserve">phyB_362</t>
  </si>
  <si>
    <t xml:space="preserve">phyB_573</t>
  </si>
  <si>
    <t xml:space="preserve">phyB_624</t>
  </si>
  <si>
    <t xml:space="preserve">phyB_663</t>
  </si>
  <si>
    <t xml:space="preserve">phyB_688</t>
  </si>
  <si>
    <t xml:space="preserve">FT1C_397</t>
  </si>
  <si>
    <t xml:space="preserve">phyB_691</t>
  </si>
  <si>
    <t xml:space="preserve">VrnH2_27</t>
  </si>
  <si>
    <t xml:space="preserve">VrnH2_28</t>
  </si>
  <si>
    <t xml:space="preserve">VrnH2_43</t>
  </si>
  <si>
    <t xml:space="preserve">VrnH2_44</t>
  </si>
  <si>
    <t xml:space="preserve">VrnH2_45</t>
  </si>
  <si>
    <t xml:space="preserve">VrnH2_46</t>
  </si>
  <si>
    <t xml:space="preserve">VrnH2_48</t>
  </si>
  <si>
    <t xml:space="preserve">VrnH2_51</t>
  </si>
  <si>
    <t xml:space="preserve">VrnH2_58</t>
  </si>
  <si>
    <t xml:space="preserve">VrnH2_76</t>
  </si>
  <si>
    <t xml:space="preserve">VrnH2_464</t>
  </si>
  <si>
    <t xml:space="preserve">VrnH2_77-79</t>
  </si>
  <si>
    <t xml:space="preserve">VrnH2_80-82</t>
  </si>
  <si>
    <t xml:space="preserve">VrnH2_83-85</t>
  </si>
  <si>
    <t xml:space="preserve">VrnH2_101</t>
  </si>
  <si>
    <t xml:space="preserve">VrnH2_106</t>
  </si>
  <si>
    <t xml:space="preserve">VrnH2_112</t>
  </si>
  <si>
    <t xml:space="preserve">VrnH2_124</t>
  </si>
  <si>
    <t xml:space="preserve">VrnH2_128</t>
  </si>
  <si>
    <t xml:space="preserve">VrnH2_129</t>
  </si>
  <si>
    <t xml:space="preserve">VrnH2_130</t>
  </si>
  <si>
    <t xml:space="preserve">VrnH2_367</t>
  </si>
  <si>
    <t xml:space="preserve">VrnH2_139</t>
  </si>
  <si>
    <t xml:space="preserve">VrnH2_141</t>
  </si>
  <si>
    <t xml:space="preserve">VrnH2_156</t>
  </si>
  <si>
    <t xml:space="preserve">VrnH2_167</t>
  </si>
  <si>
    <t xml:space="preserve">VrnH2_168</t>
  </si>
  <si>
    <t xml:space="preserve">VrnH2_172</t>
  </si>
  <si>
    <t xml:space="preserve">VrnH2_174</t>
  </si>
  <si>
    <t xml:space="preserve">VrnH2_192</t>
  </si>
  <si>
    <t xml:space="preserve">VrnH2_197</t>
  </si>
  <si>
    <t xml:space="preserve">VrnH2_202</t>
  </si>
  <si>
    <t xml:space="preserve">VrnH2_223</t>
  </si>
  <si>
    <t xml:space="preserve">VrnH2_222</t>
  </si>
  <si>
    <t xml:space="preserve">VrnH2_228</t>
  </si>
  <si>
    <t xml:space="preserve">VrnH2_247</t>
  </si>
  <si>
    <t xml:space="preserve">VrnH2_274</t>
  </si>
  <si>
    <t xml:space="preserve">VrnH2_298-299</t>
  </si>
  <si>
    <t xml:space="preserve">VrnH2_320</t>
  </si>
  <si>
    <t xml:space="preserve">VrnH2_321</t>
  </si>
  <si>
    <t xml:space="preserve">VrnH2_343</t>
  </si>
  <si>
    <t xml:space="preserve">VrnH2_344</t>
  </si>
  <si>
    <t xml:space="preserve">VrnH2_348</t>
  </si>
  <si>
    <t xml:space="preserve">VrnH2_394</t>
  </si>
  <si>
    <t xml:space="preserve">VrnH2_399</t>
  </si>
  <si>
    <t xml:space="preserve">VrnH2_410</t>
  </si>
  <si>
    <t xml:space="preserve">VrnH2_418</t>
  </si>
  <si>
    <t xml:space="preserve">VrnH2_421</t>
  </si>
  <si>
    <t xml:space="preserve">VrnH2_433</t>
  </si>
  <si>
    <t xml:space="preserve">VrnH2_443</t>
  </si>
  <si>
    <t xml:space="preserve">VrnH2_453</t>
  </si>
  <si>
    <t xml:space="preserve">VrnH2_626</t>
  </si>
  <si>
    <t xml:space="preserve">VrnH2_457</t>
  </si>
  <si>
    <t xml:space="preserve">VrnH2_475</t>
  </si>
  <si>
    <t xml:space="preserve">VrnH2_492</t>
  </si>
  <si>
    <t xml:space="preserve">VrnH2_517</t>
  </si>
  <si>
    <t xml:space="preserve">VrnH2_525-549</t>
  </si>
  <si>
    <t xml:space="preserve">VrnH2_552</t>
  </si>
  <si>
    <t xml:space="preserve">VrnH2_554</t>
  </si>
  <si>
    <t xml:space="preserve">VrnH2_566</t>
  </si>
  <si>
    <t xml:space="preserve">VrnH2_597</t>
  </si>
  <si>
    <t xml:space="preserve">VrnH2_703</t>
  </si>
  <si>
    <t xml:space="preserve">VrnH2_598</t>
  </si>
  <si>
    <t xml:space="preserve">VrnH2_612</t>
  </si>
  <si>
    <t xml:space="preserve">VrnH2_615</t>
  </si>
  <si>
    <t xml:space="preserve">VrnH2_635</t>
  </si>
  <si>
    <t xml:space="preserve">VrnH2_641</t>
  </si>
  <si>
    <t xml:space="preserve">VrnH2_659</t>
  </si>
  <si>
    <t xml:space="preserve">VrnH2_662</t>
  </si>
  <si>
    <t xml:space="preserve">VrnH2_663</t>
  </si>
  <si>
    <t xml:space="preserve">VrnH2_676</t>
  </si>
  <si>
    <t xml:space="preserve">VrnH2_687</t>
  </si>
  <si>
    <t xml:space="preserve">VrnH2_689</t>
  </si>
  <si>
    <t xml:space="preserve">VrnH2_690</t>
  </si>
  <si>
    <t xml:space="preserve">VrnH2_692</t>
  </si>
  <si>
    <t xml:space="preserve">VrnH2_693</t>
  </si>
  <si>
    <t xml:space="preserve">VrnH2_698</t>
  </si>
  <si>
    <t xml:space="preserve">VrnH2_701</t>
  </si>
  <si>
    <t xml:space="preserve">TOC1_185</t>
  </si>
  <si>
    <t xml:space="preserve">VrnH2_709-712</t>
  </si>
  <si>
    <t xml:space="preserve">VrnH2_713</t>
  </si>
  <si>
    <t xml:space="preserve">VrnH2_737</t>
  </si>
  <si>
    <t xml:space="preserve">VrnH2_739</t>
  </si>
  <si>
    <t xml:space="preserve">VrnH2_744</t>
  </si>
  <si>
    <t xml:space="preserve">VrnH2_746-756</t>
  </si>
  <si>
    <t xml:space="preserve">VrnH2_758</t>
  </si>
  <si>
    <t xml:space="preserve">VrnH2_759</t>
  </si>
  <si>
    <t xml:space="preserve">VrnH2_764</t>
  </si>
  <si>
    <t xml:space="preserve">TOC1_249</t>
  </si>
  <si>
    <t xml:space="preserve">UG14513_483</t>
  </si>
  <si>
    <t xml:space="preserve">TOC1_260</t>
  </si>
  <si>
    <t xml:space="preserve">TOC1_262</t>
  </si>
  <si>
    <t xml:space="preserve">TOC1_291</t>
  </si>
  <si>
    <t xml:space="preserve">TOC1_299</t>
  </si>
  <si>
    <t xml:space="preserve">TOC1_374</t>
  </si>
  <si>
    <t xml:space="preserve">TOC1_575</t>
  </si>
  <si>
    <t xml:space="preserve">TOC1_680</t>
  </si>
  <si>
    <t xml:space="preserve">TOC1_694</t>
  </si>
  <si>
    <t xml:space="preserve">TOC1_759</t>
  </si>
  <si>
    <t xml:space="preserve">UG20519_36</t>
  </si>
  <si>
    <t xml:space="preserve">UG20519_681</t>
  </si>
  <si>
    <t xml:space="preserve">UG20519_40</t>
  </si>
  <si>
    <t xml:space="preserve">UG20519_43</t>
  </si>
  <si>
    <t xml:space="preserve">UG20519_68</t>
  </si>
  <si>
    <t xml:space="preserve">UG20519_80</t>
  </si>
  <si>
    <t xml:space="preserve">UG20519_93-107</t>
  </si>
  <si>
    <t xml:space="preserve">UG20519_417</t>
  </si>
  <si>
    <t xml:space="preserve">UG20519_109-110</t>
  </si>
  <si>
    <t xml:space="preserve">UG20519_151</t>
  </si>
  <si>
    <t xml:space="preserve">UG20519_166</t>
  </si>
  <si>
    <t xml:space="preserve">UG20519_177</t>
  </si>
  <si>
    <t xml:space="preserve">UG20519_186</t>
  </si>
  <si>
    <t xml:space="preserve">UG20519_189</t>
  </si>
  <si>
    <t xml:space="preserve">UG20519_270</t>
  </si>
  <si>
    <t xml:space="preserve">UG20519_278</t>
  </si>
  <si>
    <t xml:space="preserve">UG20519_347</t>
  </si>
  <si>
    <t xml:space="preserve">UG20519_374</t>
  </si>
  <si>
    <t xml:space="preserve">UG20519_388</t>
  </si>
  <si>
    <t xml:space="preserve">UG20519_389</t>
  </si>
  <si>
    <t xml:space="preserve">UG20519_408</t>
  </si>
  <si>
    <t xml:space="preserve">UG20519_683</t>
  </si>
  <si>
    <t xml:space="preserve">UG20519_409</t>
  </si>
  <si>
    <t xml:space="preserve">UG20519_415</t>
  </si>
  <si>
    <t xml:space="preserve">UG20519_427</t>
  </si>
  <si>
    <t xml:space="preserve">UG20519_462</t>
  </si>
  <si>
    <t xml:space="preserve">UG20519_549</t>
  </si>
  <si>
    <t xml:space="preserve">UG20519_578-584</t>
  </si>
  <si>
    <t xml:space="preserve">UG20519_642</t>
  </si>
  <si>
    <t xml:space="preserve">UG20519_788</t>
  </si>
  <si>
    <t xml:space="preserve">UG20519_835</t>
  </si>
  <si>
    <t xml:space="preserve">UG20519_885</t>
  </si>
  <si>
    <t xml:space="preserve">FT1P_2</t>
  </si>
  <si>
    <t xml:space="preserve">FT1P_39</t>
  </si>
  <si>
    <t xml:space="preserve">FT1P_64</t>
  </si>
  <si>
    <t xml:space="preserve">FT1P_142</t>
  </si>
  <si>
    <t xml:space="preserve">FT1P_469</t>
  </si>
  <si>
    <t xml:space="preserve">FT1P_177</t>
  </si>
  <si>
    <t xml:space="preserve">FT1P_267-271</t>
  </si>
  <si>
    <t xml:space="preserve">FT1P_376</t>
  </si>
  <si>
    <t xml:space="preserve">FT1P_445</t>
  </si>
  <si>
    <t xml:space="preserve">FT1P_452</t>
  </si>
  <si>
    <t xml:space="preserve">FT1P_510-513</t>
  </si>
  <si>
    <t xml:space="preserve">FT1P_526</t>
  </si>
  <si>
    <t xml:space="preserve">FT1P_602</t>
  </si>
  <si>
    <t xml:space="preserve">FT1P_568</t>
  </si>
  <si>
    <t xml:space="preserve">FT1P_620</t>
  </si>
  <si>
    <t xml:space="preserve">FT1P_612</t>
  </si>
  <si>
    <t xml:space="preserve">FT1C_5</t>
  </si>
  <si>
    <t xml:space="preserve">FT1C_47</t>
  </si>
  <si>
    <t xml:space="preserve">FT1C_57</t>
  </si>
  <si>
    <t xml:space="preserve">FT1C_81</t>
  </si>
  <si>
    <t xml:space="preserve">FT1C_91</t>
  </si>
  <si>
    <t xml:space="preserve">FT1C_99</t>
  </si>
  <si>
    <t xml:space="preserve">FT1C_140</t>
  </si>
  <si>
    <t xml:space="preserve">FT1C_151</t>
  </si>
  <si>
    <t xml:space="preserve">FT1C_213</t>
  </si>
  <si>
    <t xml:space="preserve">FT1C_288</t>
  </si>
  <si>
    <t xml:space="preserve">FT1C_310</t>
  </si>
  <si>
    <t xml:space="preserve">FT1C_370-373</t>
  </si>
  <si>
    <t xml:space="preserve">FT1C_395</t>
  </si>
  <si>
    <t xml:space="preserve">FT1C_403</t>
  </si>
  <si>
    <t xml:space="preserve">FT1C_408</t>
  </si>
  <si>
    <t xml:space="preserve">FT1C_496</t>
  </si>
  <si>
    <t xml:space="preserve">FT1C_622</t>
  </si>
  <si>
    <t xml:space="preserve">FT1C_790</t>
  </si>
  <si>
    <t xml:space="preserve">FT1C_826-843</t>
  </si>
  <si>
    <t xml:space="preserve">FT1C_859</t>
  </si>
  <si>
    <t xml:space="preserve">FT1C_894</t>
  </si>
  <si>
    <t xml:space="preserve">FT1C_897</t>
  </si>
  <si>
    <t xml:space="preserve">FT1C_966</t>
  </si>
  <si>
    <t xml:space="preserve">FT1C_976</t>
  </si>
  <si>
    <t xml:space="preserve">FT1C_1052</t>
  </si>
  <si>
    <t xml:space="preserve">FT1C_978</t>
  </si>
  <si>
    <t xml:space="preserve">FT1C_1009</t>
  </si>
  <si>
    <t xml:space="preserve">FT1C_1015</t>
  </si>
  <si>
    <t xml:space="preserve">FT1C_1047</t>
  </si>
  <si>
    <t xml:space="preserve">FT1C_1071-1074</t>
  </si>
  <si>
    <t xml:space="preserve">FT1C_1060</t>
  </si>
  <si>
    <t xml:space="preserve">FT1C_1063</t>
  </si>
  <si>
    <t xml:space="preserve">FT1C_1123</t>
  </si>
  <si>
    <t xml:space="preserve">FT1C_1129</t>
  </si>
  <si>
    <t xml:space="preserve">FT1C_1199</t>
  </si>
  <si>
    <t xml:space="preserve">FT1C_1262</t>
  </si>
  <si>
    <t xml:space="preserve">FT1C_1289</t>
  </si>
  <si>
    <t xml:space="preserve">FT1C_1306-1347</t>
  </si>
  <si>
    <t xml:space="preserve">FT1C_1356-1362</t>
  </si>
  <si>
    <t xml:space="preserve">FT1C_1363-1364</t>
  </si>
  <si>
    <t xml:space="preserve">FT1C_1365-1366</t>
  </si>
  <si>
    <t xml:space="preserve">FT1C_1367-1368</t>
  </si>
  <si>
    <t xml:space="preserve">FT1C_1369-1370</t>
  </si>
  <si>
    <t xml:space="preserve">FT1C_1371-1372</t>
  </si>
  <si>
    <t xml:space="preserve">FT1C_1477</t>
  </si>
  <si>
    <t xml:space="preserve">CO1_115</t>
  </si>
  <si>
    <t xml:space="preserve">CO1_331</t>
  </si>
  <si>
    <t xml:space="preserve">CO1_268</t>
  </si>
  <si>
    <t xml:space="preserve">CO1_294</t>
  </si>
  <si>
    <t xml:space="preserve">CO1_335-337</t>
  </si>
  <si>
    <t xml:space="preserve">CO1_390</t>
  </si>
  <si>
    <t xml:space="preserve">CO1_471</t>
  </si>
  <si>
    <t xml:space="preserve">CO1_555-556</t>
  </si>
  <si>
    <t xml:space="preserve">CO1_596</t>
  </si>
  <si>
    <t xml:space="preserve">CO1_624</t>
  </si>
  <si>
    <t xml:space="preserve">ZTL_213</t>
  </si>
  <si>
    <t xml:space="preserve">ZTL_221</t>
  </si>
  <si>
    <t xml:space="preserve">ZTL_218</t>
  </si>
  <si>
    <t xml:space="preserve">ZTL_314</t>
  </si>
  <si>
    <t xml:space="preserve">ZTL_332</t>
  </si>
  <si>
    <t xml:space="preserve">ZTL_473</t>
  </si>
  <si>
    <t xml:space="preserve">ZTL_503</t>
  </si>
  <si>
    <t xml:space="preserve">ZTL_521</t>
  </si>
  <si>
    <t xml:space="preserve">ZTL_529</t>
  </si>
  <si>
    <t xml:space="preserve">ZTL_581</t>
  </si>
  <si>
    <t xml:space="preserve">ZTL_638</t>
  </si>
  <si>
    <t xml:space="preserve">UG14513_2</t>
  </si>
  <si>
    <t xml:space="preserve">UG14513_5</t>
  </si>
  <si>
    <t xml:space="preserve">UG14513_738-739</t>
  </si>
  <si>
    <t xml:space="preserve">UG14513_54</t>
  </si>
  <si>
    <t xml:space="preserve">UG14513_55</t>
  </si>
  <si>
    <t xml:space="preserve">UG14513_89</t>
  </si>
  <si>
    <t xml:space="preserve">UG14513_102</t>
  </si>
  <si>
    <t xml:space="preserve">UG14513_103</t>
  </si>
  <si>
    <t xml:space="preserve">UG14513_108</t>
  </si>
  <si>
    <t xml:space="preserve">UG14513_126</t>
  </si>
  <si>
    <t xml:space="preserve">UG14513_146</t>
  </si>
  <si>
    <t xml:space="preserve">UG14513_160</t>
  </si>
  <si>
    <t xml:space="preserve">UG14513_171</t>
  </si>
  <si>
    <t xml:space="preserve">UG14513_183-206</t>
  </si>
  <si>
    <t xml:space="preserve">UG14513_215</t>
  </si>
  <si>
    <t xml:space="preserve">UG14513_223-224</t>
  </si>
  <si>
    <t xml:space="preserve">UG14513_225-226</t>
  </si>
  <si>
    <t xml:space="preserve">UG14513_236</t>
  </si>
  <si>
    <t xml:space="preserve">UG14513_253-261</t>
  </si>
  <si>
    <t xml:space="preserve">UG14513_279</t>
  </si>
  <si>
    <t xml:space="preserve">UG14513_304</t>
  </si>
  <si>
    <t xml:space="preserve">UG14513_366</t>
  </si>
  <si>
    <t xml:space="preserve">UG14513_411</t>
  </si>
  <si>
    <t xml:space="preserve">UG14513_521</t>
  </si>
  <si>
    <t xml:space="preserve">UG14513_544</t>
  </si>
  <si>
    <t xml:space="preserve">UG14513_610</t>
  </si>
  <si>
    <t xml:space="preserve">UG14513_660</t>
  </si>
  <si>
    <t xml:space="preserve">UG14513_682</t>
  </si>
  <si>
    <t xml:space="preserve">UG14513_692</t>
  </si>
  <si>
    <r>
      <rPr>
        <sz val="11"/>
        <color rgb="FF000000"/>
        <rFont val="宋体"/>
        <family val="0"/>
        <charset val="134"/>
      </rPr>
      <t xml:space="preserve">Tabel S6 Linkage disequilibrium of SNPs with r</t>
    </r>
    <r>
      <rPr>
        <vertAlign val="superscript"/>
        <sz val="11"/>
        <color rgb="FF000000"/>
        <rFont val="宋体"/>
        <family val="0"/>
        <charset val="134"/>
      </rPr>
      <t xml:space="preserve">2</t>
    </r>
    <r>
      <rPr>
        <sz val="11"/>
        <color rgb="FF000000"/>
        <rFont val="宋体"/>
        <family val="0"/>
        <charset val="134"/>
      </rPr>
      <t xml:space="preserve"> higher than 0.8 in the descendent populations</t>
    </r>
  </si>
  <si>
    <t xml:space="preserve">UG13006_120</t>
  </si>
  <si>
    <t xml:space="preserve">ELF3_117-118</t>
  </si>
  <si>
    <t xml:space="preserve">ELF3_176</t>
  </si>
  <si>
    <t xml:space="preserve">ELF3_214</t>
  </si>
  <si>
    <t xml:space="preserve">ELF3_197</t>
  </si>
  <si>
    <t xml:space="preserve">ELF3_224</t>
  </si>
  <si>
    <t xml:space="preserve">FLC_239</t>
  </si>
  <si>
    <t xml:space="preserve">ELF3_280</t>
  </si>
  <si>
    <t xml:space="preserve">ELF3_376</t>
  </si>
  <si>
    <t xml:space="preserve">ELF3_624</t>
  </si>
  <si>
    <t xml:space="preserve">UG14513_135</t>
  </si>
  <si>
    <t xml:space="preserve">ELF3_782</t>
  </si>
  <si>
    <t xml:space="preserve">ppD-H1_622</t>
  </si>
  <si>
    <t xml:space="preserve">FLC_168</t>
  </si>
  <si>
    <t xml:space="preserve">UG13006_108-113</t>
  </si>
  <si>
    <t xml:space="preserve">FLC_240</t>
  </si>
  <si>
    <t xml:space="preserve">FLC_587</t>
  </si>
  <si>
    <t xml:space="preserve">VrnH2_769</t>
  </si>
  <si>
    <t xml:space="preserve">FLC_405</t>
  </si>
  <si>
    <t xml:space="preserve">FLC_452</t>
  </si>
  <si>
    <t xml:space="preserve">FLC_614</t>
  </si>
  <si>
    <t xml:space="preserve">FLC_727</t>
  </si>
  <si>
    <t xml:space="preserve">FLC_759</t>
  </si>
  <si>
    <t xml:space="preserve">VrnH2_509</t>
  </si>
  <si>
    <t xml:space="preserve">UG22211_227</t>
  </si>
  <si>
    <t xml:space="preserve">UG22211_248-250</t>
  </si>
  <si>
    <t xml:space="preserve">UG22211_466</t>
  </si>
  <si>
    <t xml:space="preserve">UG22211_521</t>
  </si>
  <si>
    <t xml:space="preserve">UG22211_548</t>
  </si>
  <si>
    <t xml:space="preserve">UG22211_567</t>
  </si>
  <si>
    <t xml:space="preserve">UG22211_573</t>
  </si>
  <si>
    <t xml:space="preserve">UG22211_685</t>
  </si>
  <si>
    <t xml:space="preserve">UG22211_710</t>
  </si>
  <si>
    <t xml:space="preserve">UG22211_775</t>
  </si>
  <si>
    <t xml:space="preserve">UG23391_113</t>
  </si>
  <si>
    <t xml:space="preserve">UG20519_626</t>
  </si>
  <si>
    <t xml:space="preserve">UG23391_119</t>
  </si>
  <si>
    <t xml:space="preserve">UG23391_316</t>
  </si>
  <si>
    <t xml:space="preserve">UG23391_675</t>
  </si>
  <si>
    <t xml:space="preserve">UG32388_395</t>
  </si>
  <si>
    <t xml:space="preserve">UG32388_724</t>
  </si>
  <si>
    <t xml:space="preserve">ppD-H1_178</t>
  </si>
  <si>
    <t xml:space="preserve">ppD-H1_297</t>
  </si>
  <si>
    <t xml:space="preserve">ppD-H1_310</t>
  </si>
  <si>
    <t xml:space="preserve">ppD-H1_386</t>
  </si>
  <si>
    <t xml:space="preserve">ppD-H1_463-465</t>
  </si>
  <si>
    <t xml:space="preserve">CO1_196</t>
  </si>
  <si>
    <t xml:space="preserve">UG23683_71</t>
  </si>
  <si>
    <t xml:space="preserve">UG23683_215</t>
  </si>
  <si>
    <t xml:space="preserve">UG23683_224</t>
  </si>
  <si>
    <t xml:space="preserve">UG23683_249</t>
  </si>
  <si>
    <t xml:space="preserve">UG23683_238</t>
  </si>
  <si>
    <t xml:space="preserve">UG23683_255</t>
  </si>
  <si>
    <t xml:space="preserve">UG23683_294</t>
  </si>
  <si>
    <t xml:space="preserve">UG23683_350</t>
  </si>
  <si>
    <t xml:space="preserve">UG11973_450</t>
  </si>
  <si>
    <t xml:space="preserve">UG11973_666</t>
  </si>
  <si>
    <t xml:space="preserve">UG13006_1</t>
  </si>
  <si>
    <t xml:space="preserve">UG13006_124</t>
  </si>
  <si>
    <t xml:space="preserve">UG13006_317</t>
  </si>
  <si>
    <t xml:space="preserve">UG13006_322</t>
  </si>
  <si>
    <t xml:space="preserve">UG13006_334</t>
  </si>
  <si>
    <t xml:space="preserve">UG13006_343</t>
  </si>
  <si>
    <t xml:space="preserve">UG13006_349</t>
  </si>
  <si>
    <t xml:space="preserve">UG13006_352-353</t>
  </si>
  <si>
    <t xml:space="preserve">UG13006_371</t>
  </si>
  <si>
    <t xml:space="preserve">TOC1_332</t>
  </si>
  <si>
    <t xml:space="preserve">UG13006_373</t>
  </si>
  <si>
    <t xml:space="preserve">UG13006_374</t>
  </si>
  <si>
    <t xml:space="preserve">UG13006_375</t>
  </si>
  <si>
    <t xml:space="preserve">UG13006_379</t>
  </si>
  <si>
    <t xml:space="preserve">UG13006_411</t>
  </si>
  <si>
    <t xml:space="preserve">UG13006_422</t>
  </si>
  <si>
    <t xml:space="preserve">UG13006_434</t>
  </si>
  <si>
    <t xml:space="preserve">UG13006_466</t>
  </si>
  <si>
    <t xml:space="preserve">UG13006_592</t>
  </si>
  <si>
    <t xml:space="preserve">UG13006_602</t>
  </si>
  <si>
    <t xml:space="preserve">UG13006_603</t>
  </si>
  <si>
    <t xml:space="preserve">UG13006_663</t>
  </si>
  <si>
    <t xml:space="preserve">UG13006_713</t>
  </si>
  <si>
    <t xml:space="preserve">UG13006_741</t>
  </si>
  <si>
    <t xml:space="preserve">UG13006_758</t>
  </si>
  <si>
    <t xml:space="preserve">UG13006_764</t>
  </si>
  <si>
    <t xml:space="preserve">UG13006_767</t>
  </si>
  <si>
    <t xml:space="preserve">UG13006_770</t>
  </si>
  <si>
    <t xml:space="preserve">VrnH2_250</t>
  </si>
  <si>
    <t xml:space="preserve">FT5_90</t>
  </si>
  <si>
    <t xml:space="preserve">FT5_475</t>
  </si>
  <si>
    <t xml:space="preserve">FT5_166</t>
  </si>
  <si>
    <t xml:space="preserve">FT5_278</t>
  </si>
  <si>
    <t xml:space="preserve">FT5_365</t>
  </si>
  <si>
    <t xml:space="preserve">FT5_392</t>
  </si>
  <si>
    <t xml:space="preserve">FT5_505</t>
  </si>
  <si>
    <t xml:space="preserve">phyB_299</t>
  </si>
  <si>
    <t xml:space="preserve">phyB_490</t>
  </si>
  <si>
    <t xml:space="preserve">phyB_553</t>
  </si>
  <si>
    <t xml:space="preserve">VrnH2_37</t>
  </si>
  <si>
    <t xml:space="preserve">VrnH2_52</t>
  </si>
  <si>
    <t xml:space="preserve">VrnH2_108</t>
  </si>
  <si>
    <t xml:space="preserve">VrnH2_159</t>
  </si>
  <si>
    <t xml:space="preserve">VrnH2_265</t>
  </si>
  <si>
    <t xml:space="preserve">VrnH2_186</t>
  </si>
  <si>
    <t xml:space="preserve">VrnH2_210-212</t>
  </si>
  <si>
    <t xml:space="preserve">VrnH2_219</t>
  </si>
  <si>
    <t xml:space="preserve">VrnH2_316</t>
  </si>
  <si>
    <t xml:space="preserve">VrnH2_359</t>
  </si>
  <si>
    <t xml:space="preserve">VrnH2_505</t>
  </si>
  <si>
    <t xml:space="preserve">VrnH2_590</t>
  </si>
  <si>
    <t xml:space="preserve">VrnH2_611</t>
  </si>
  <si>
    <t xml:space="preserve">VrnH2_618</t>
  </si>
  <si>
    <t xml:space="preserve">VrnH2_660</t>
  </si>
  <si>
    <t xml:space="preserve">VrnH2_661</t>
  </si>
  <si>
    <t xml:space="preserve">VrnH2_664</t>
  </si>
  <si>
    <t xml:space="preserve">VrnH2_675</t>
  </si>
  <si>
    <t xml:space="preserve">VrnH2_732</t>
  </si>
  <si>
    <t xml:space="preserve">VrnH2_760</t>
  </si>
  <si>
    <t xml:space="preserve">TOC1_92</t>
  </si>
  <si>
    <t xml:space="preserve">FT1P_226</t>
  </si>
  <si>
    <t xml:space="preserve">TOC1_112</t>
  </si>
  <si>
    <t xml:space="preserve">TOC1_309</t>
  </si>
  <si>
    <t xml:space="preserve">TOC1_331</t>
  </si>
  <si>
    <t xml:space="preserve">TOC1_560</t>
  </si>
  <si>
    <t xml:space="preserve">TOC1_712</t>
  </si>
  <si>
    <t xml:space="preserve">TOC1_704</t>
  </si>
  <si>
    <t xml:space="preserve">UG20519_50</t>
  </si>
  <si>
    <t xml:space="preserve">UG20519_468</t>
  </si>
  <si>
    <t xml:space="preserve">UG20519_510</t>
  </si>
  <si>
    <t xml:space="preserve">UG20519_543</t>
  </si>
  <si>
    <t xml:space="preserve">UG20519_585-591</t>
  </si>
  <si>
    <t xml:space="preserve">UG20519_908</t>
  </si>
  <si>
    <t xml:space="preserve">FT1P_9</t>
  </si>
  <si>
    <t xml:space="preserve">FT1C_1014</t>
  </si>
  <si>
    <t xml:space="preserve">FT1P_18</t>
  </si>
  <si>
    <t xml:space="preserve">FT1P_25</t>
  </si>
  <si>
    <t xml:space="preserve">FT1P_283</t>
  </si>
  <si>
    <t xml:space="preserve">FT1P_288</t>
  </si>
  <si>
    <t xml:space="preserve">FT1C_1196</t>
  </si>
  <si>
    <t xml:space="preserve">CO1_60</t>
  </si>
  <si>
    <t xml:space="preserve">CO1_187</t>
  </si>
  <si>
    <t xml:space="preserve">CO1_227</t>
  </si>
  <si>
    <t xml:space="preserve">CO1_396</t>
  </si>
  <si>
    <t xml:space="preserve">CO1_407</t>
  </si>
  <si>
    <t xml:space="preserve">CO1_542</t>
  </si>
  <si>
    <t xml:space="preserve">CO1_551</t>
  </si>
  <si>
    <t xml:space="preserve">ZTL_86</t>
  </si>
  <si>
    <t xml:space="preserve">ZTL_140</t>
  </si>
  <si>
    <t xml:space="preserve">ZTL_511</t>
  </si>
  <si>
    <t xml:space="preserve">ZTL_562</t>
  </si>
  <si>
    <t xml:space="preserve">UG14513_27</t>
  </si>
  <si>
    <t xml:space="preserve">UG14513_62</t>
  </si>
  <si>
    <t xml:space="preserve">UG14513_447</t>
  </si>
  <si>
    <t xml:space="preserve">UG14513_549</t>
  </si>
  <si>
    <t xml:space="preserve">UG14513_608</t>
  </si>
  <si>
    <t xml:space="preserve">Table S7 SNPs under strong selection that fixed in all the ten descendant populations </t>
  </si>
  <si>
    <t xml:space="preserve">No.</t>
  </si>
  <si>
    <t xml:space="preserve">SNP</t>
  </si>
  <si>
    <r>
      <rPr>
        <i val="true"/>
        <sz val="11"/>
        <color rgb="FF000000"/>
        <rFont val="宋体"/>
        <family val="0"/>
        <charset val="134"/>
      </rPr>
      <t xml:space="preserve">s</t>
    </r>
    <r>
      <rPr>
        <sz val="11"/>
        <color rgb="FF000000"/>
        <rFont val="宋体"/>
        <family val="0"/>
        <charset val="134"/>
      </rPr>
      <t xml:space="preserve"> index</t>
    </r>
  </si>
  <si>
    <t xml:space="preserve">Mutation</t>
  </si>
  <si>
    <t xml:space="preserve">C/G(Int.)</t>
  </si>
  <si>
    <t xml:space="preserve">T/G(Int.)</t>
  </si>
  <si>
    <t xml:space="preserve">A/G(5'UTR)</t>
  </si>
  <si>
    <t xml:space="preserve">G/A(5'UTR)</t>
  </si>
  <si>
    <r>
      <rPr>
        <sz val="10.5"/>
        <color rgb="FF000000"/>
        <rFont val="Times New Roman"/>
        <family val="1"/>
      </rPr>
      <t xml:space="preserve">TAGGTACGTATATCCCGGGTGTACGTACATGTGTGTAGCTCA(</t>
    </r>
    <r>
      <rPr>
        <sz val="10.5"/>
        <color rgb="FF000000"/>
        <rFont val="宋体"/>
        <family val="0"/>
        <charset val="134"/>
      </rPr>
      <t xml:space="preserve">±</t>
    </r>
    <r>
      <rPr>
        <sz val="10.5"/>
        <color rgb="FF000000"/>
        <rFont val="Times New Roman"/>
        <family val="1"/>
      </rPr>
      <t xml:space="preserve">)(Int.)</t>
    </r>
  </si>
  <si>
    <t xml:space="preserve">G/C(Int.)</t>
  </si>
  <si>
    <t xml:space="preserve">A/G(NSS:Val/Ile)</t>
  </si>
  <si>
    <t xml:space="preserve">T/C(Int.)</t>
  </si>
  <si>
    <t xml:space="preserve">TAGCTCA(±)(Int.) </t>
  </si>
  <si>
    <t xml:space="preserve">C/T(Int.)</t>
  </si>
  <si>
    <t xml:space="preserve">A/T(NSS:Ser/Cys)</t>
  </si>
  <si>
    <r>
      <rPr>
        <sz val="11"/>
        <color rgb="FF000000"/>
        <rFont val="宋体"/>
        <family val="0"/>
        <charset val="134"/>
      </rPr>
      <t xml:space="preserve">G/A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Int.)</t>
    </r>
  </si>
  <si>
    <t xml:space="preserve">A/T(Int.)</t>
  </si>
  <si>
    <r>
      <rPr>
        <sz val="11"/>
        <color rgb="FF000000"/>
        <rFont val="宋体"/>
        <family val="0"/>
        <charset val="134"/>
      </rPr>
      <t xml:space="preserve">A/C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Int.)</t>
    </r>
  </si>
  <si>
    <t xml:space="preserve">C/T(SS)</t>
  </si>
  <si>
    <t xml:space="preserve">G/T(Int.)</t>
  </si>
  <si>
    <t xml:space="preserve">G/A(Int.)</t>
  </si>
  <si>
    <t xml:space="preserve">T/A(Int.)</t>
  </si>
  <si>
    <t xml:space="preserve">CAC(±)(NSS:His/-)</t>
  </si>
  <si>
    <t xml:space="preserve">G/A(SS)</t>
  </si>
  <si>
    <t xml:space="preserve">C/A(SS)</t>
  </si>
  <si>
    <t xml:space="preserve">A/G(Int.)</t>
  </si>
  <si>
    <t xml:space="preserve">G/C(SS)</t>
  </si>
  <si>
    <t xml:space="preserve">A/-(Int.)</t>
  </si>
  <si>
    <t xml:space="preserve">C/G(SS)</t>
  </si>
  <si>
    <t xml:space="preserve">TCGCACATACTATATACTTATTTCA(±)(Int.)</t>
  </si>
  <si>
    <t xml:space="preserve">G/T(5'UTR)</t>
  </si>
  <si>
    <t xml:space="preserve">T/A(SS)</t>
  </si>
  <si>
    <t xml:space="preserve">G/A(NSS:Asp/Asn)</t>
  </si>
  <si>
    <r>
      <rPr>
        <sz val="11"/>
        <color rgb="FF000000"/>
        <rFont val="宋体"/>
        <family val="0"/>
        <charset val="134"/>
      </rPr>
      <t xml:space="preserve">Table S8 Linkage disequilibrium with r</t>
    </r>
    <r>
      <rPr>
        <vertAlign val="superscript"/>
        <sz val="11"/>
        <color rgb="FF000000"/>
        <rFont val="宋体"/>
        <family val="0"/>
        <charset val="134"/>
      </rPr>
      <t xml:space="preserve">2</t>
    </r>
    <r>
      <rPr>
        <sz val="11"/>
        <color rgb="FF000000"/>
        <rFont val="宋体"/>
        <family val="0"/>
        <charset val="134"/>
      </rPr>
      <t xml:space="preserve"> higher than 0.8 among the 54 SNPs/Indels that fixed in the descendant populations based on the ancestral populations data</t>
    </r>
  </si>
  <si>
    <t xml:space="preserve">VRN-H2_525-549</t>
  </si>
  <si>
    <t xml:space="preserve">VRN-H2_44</t>
  </si>
  <si>
    <t xml:space="preserve">VRN-H2_615</t>
  </si>
  <si>
    <t xml:space="preserve">VRN-H2_58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1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宋体"/>
      <family val="0"/>
      <charset val="134"/>
    </font>
    <font>
      <sz val="10"/>
      <name val="Times New Roman"/>
      <family val="1"/>
    </font>
    <font>
      <sz val="10"/>
      <name val="Noto Sans"/>
      <family val="2"/>
    </font>
    <font>
      <b val="true"/>
      <i val="true"/>
      <sz val="11"/>
      <color rgb="FF000000"/>
      <name val="宋体"/>
      <family val="0"/>
      <charset val="134"/>
    </font>
    <font>
      <i val="true"/>
      <sz val="11"/>
      <color rgb="FF000000"/>
      <name val="宋体"/>
      <family val="0"/>
      <charset val="134"/>
    </font>
    <font>
      <i val="true"/>
      <sz val="11"/>
      <color rgb="FF000000"/>
      <name val="Noto Sans"/>
      <family val="2"/>
    </font>
    <font>
      <sz val="10"/>
      <color rgb="FF000000"/>
      <name val="Times New Roman"/>
      <family val="1"/>
    </font>
    <font>
      <vertAlign val="subscript"/>
      <sz val="11"/>
      <color rgb="FF000000"/>
      <name val="宋体"/>
      <family val="0"/>
      <charset val="134"/>
    </font>
    <font>
      <sz val="11"/>
      <color rgb="FF000000"/>
      <name val="Times New Roman"/>
      <family val="1"/>
    </font>
    <font>
      <vertAlign val="superscript"/>
      <sz val="11"/>
      <color rgb="FF000000"/>
      <name val="宋体"/>
      <family val="0"/>
      <charset val="134"/>
    </font>
    <font>
      <sz val="10.5"/>
      <color rgb="FF000000"/>
      <name val="Times New Roman"/>
      <family val="1"/>
    </font>
    <font>
      <sz val="10.5"/>
      <color rgb="FF000000"/>
      <name val="宋体"/>
      <family val="0"/>
      <charset val="134"/>
    </font>
    <font>
      <sz val="11"/>
      <color rgb="FF000000"/>
      <name val="Noto Sans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 readingOrder="1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true" indent="0" shrinkToFit="false" readingOrder="1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true" indent="0" shrinkToFit="false" readingOrder="1"/>
      <protection locked="true" hidden="false"/>
    </xf>
    <xf numFmtId="165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993300"/>
        <sz val="11"/>
      </font>
      <fill>
        <patternFill>
          <bgColor rgb="FFFFFF99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9" activeCellId="0" sqref="D9"/>
    </sheetView>
  </sheetViews>
  <sheetFormatPr defaultColWidth="8.9921875" defaultRowHeight="13.5" zeroHeight="false" outlineLevelRow="0" outlineLevelCol="0"/>
  <cols>
    <col collapsed="false" customWidth="true" hidden="false" outlineLevel="0" max="1" min="1" style="1" width="20.75"/>
    <col collapsed="false" customWidth="true" hidden="false" outlineLevel="0" max="2" min="2" style="1" width="52.36"/>
    <col collapsed="false" customWidth="true" hidden="false" outlineLevel="0" max="3" min="3" style="1" width="40.75"/>
    <col collapsed="false" customWidth="false" hidden="false" outlineLevel="0" max="257" min="4" style="1" width="8.99"/>
  </cols>
  <sheetData>
    <row r="1" customFormat="false" ht="13.5" hidden="false" customHeight="false" outlineLevel="0" collapsed="false">
      <c r="A1" s="2" t="s">
        <v>0</v>
      </c>
      <c r="B1" s="2"/>
      <c r="C1" s="2"/>
    </row>
    <row r="2" customFormat="false" ht="14.25" hidden="false" customHeight="false" outlineLevel="0" collapsed="false">
      <c r="A2" s="3" t="s">
        <v>1</v>
      </c>
      <c r="B2" s="4" t="s">
        <v>2</v>
      </c>
      <c r="C2" s="3" t="s">
        <v>3</v>
      </c>
      <c r="D2" s="3"/>
      <c r="E2" s="3"/>
    </row>
    <row r="3" customFormat="false" ht="14.25" hidden="false" customHeight="false" outlineLevel="0" collapsed="false">
      <c r="A3" s="5" t="s">
        <v>4</v>
      </c>
      <c r="B3" s="5" t="s">
        <v>5</v>
      </c>
      <c r="C3" s="5" t="s">
        <v>6</v>
      </c>
      <c r="D3" s="3"/>
      <c r="E3" s="3"/>
    </row>
    <row r="4" customFormat="false" ht="13.5" hidden="false" customHeight="false" outlineLevel="0" collapsed="false">
      <c r="A4" s="5" t="s">
        <v>7</v>
      </c>
      <c r="B4" s="5" t="s">
        <v>5</v>
      </c>
      <c r="C4" s="5" t="s">
        <v>6</v>
      </c>
      <c r="D4" s="3"/>
      <c r="E4" s="3"/>
    </row>
    <row r="5" customFormat="false" ht="13.5" hidden="false" customHeight="false" outlineLevel="0" collapsed="false">
      <c r="A5" s="6" t="s">
        <v>8</v>
      </c>
      <c r="B5" s="6" t="s">
        <v>9</v>
      </c>
      <c r="C5" s="6" t="s">
        <v>6</v>
      </c>
      <c r="D5" s="3"/>
      <c r="E5" s="3"/>
    </row>
    <row r="6" customFormat="false" ht="13.5" hidden="false" customHeight="false" outlineLevel="0" collapsed="false">
      <c r="A6" s="6" t="s">
        <v>10</v>
      </c>
      <c r="B6" s="6" t="s">
        <v>11</v>
      </c>
      <c r="C6" s="6" t="s">
        <v>12</v>
      </c>
      <c r="D6" s="3"/>
      <c r="E6" s="3"/>
    </row>
    <row r="7" customFormat="false" ht="13.5" hidden="false" customHeight="false" outlineLevel="0" collapsed="false">
      <c r="A7" s="6" t="s">
        <v>13</v>
      </c>
      <c r="B7" s="6" t="s">
        <v>14</v>
      </c>
      <c r="C7" s="6" t="s">
        <v>12</v>
      </c>
      <c r="D7" s="3"/>
      <c r="E7" s="3"/>
    </row>
    <row r="8" customFormat="false" ht="13.5" hidden="false" customHeight="false" outlineLevel="0" collapsed="false">
      <c r="A8" s="6" t="s">
        <v>15</v>
      </c>
      <c r="B8" s="6" t="s">
        <v>16</v>
      </c>
      <c r="C8" s="6" t="s">
        <v>12</v>
      </c>
      <c r="D8" s="3"/>
      <c r="E8" s="3"/>
    </row>
    <row r="9" customFormat="false" ht="13.5" hidden="false" customHeight="false" outlineLevel="0" collapsed="false">
      <c r="A9" s="6" t="s">
        <v>17</v>
      </c>
      <c r="B9" s="6" t="s">
        <v>18</v>
      </c>
      <c r="C9" s="6" t="s">
        <v>12</v>
      </c>
      <c r="D9" s="3"/>
      <c r="E9" s="3"/>
    </row>
    <row r="10" customFormat="false" ht="13.5" hidden="false" customHeight="false" outlineLevel="0" collapsed="false">
      <c r="A10" s="6" t="s">
        <v>19</v>
      </c>
      <c r="B10" s="6" t="s">
        <v>20</v>
      </c>
      <c r="C10" s="6" t="s">
        <v>12</v>
      </c>
      <c r="D10" s="3"/>
      <c r="E10" s="3"/>
    </row>
    <row r="11" customFormat="false" ht="13.5" hidden="false" customHeight="false" outlineLevel="0" collapsed="false">
      <c r="A11" s="6" t="s">
        <v>21</v>
      </c>
      <c r="B11" s="6" t="s">
        <v>22</v>
      </c>
      <c r="C11" s="6" t="s">
        <v>12</v>
      </c>
      <c r="D11" s="3"/>
      <c r="E11" s="3"/>
    </row>
    <row r="12" customFormat="false" ht="13.5" hidden="false" customHeight="false" outlineLevel="0" collapsed="false">
      <c r="A12" s="6" t="s">
        <v>23</v>
      </c>
      <c r="B12" s="6" t="s">
        <v>24</v>
      </c>
      <c r="C12" s="6" t="s">
        <v>12</v>
      </c>
      <c r="D12" s="3"/>
      <c r="E12" s="3"/>
    </row>
    <row r="13" customFormat="false" ht="13.5" hidden="false" customHeight="false" outlineLevel="0" collapsed="false">
      <c r="A13" s="6" t="s">
        <v>25</v>
      </c>
      <c r="B13" s="6" t="s">
        <v>26</v>
      </c>
      <c r="C13" s="6" t="s">
        <v>27</v>
      </c>
      <c r="D13" s="3"/>
      <c r="E13" s="3"/>
    </row>
    <row r="14" customFormat="false" ht="13.5" hidden="false" customHeight="false" outlineLevel="0" collapsed="false">
      <c r="A14" s="6" t="s">
        <v>28</v>
      </c>
      <c r="B14" s="6" t="s">
        <v>29</v>
      </c>
      <c r="C14" s="6" t="s">
        <v>27</v>
      </c>
      <c r="D14" s="3"/>
      <c r="E14" s="3"/>
    </row>
    <row r="15" customFormat="false" ht="13.5" hidden="false" customHeight="false" outlineLevel="0" collapsed="false">
      <c r="A15" s="6" t="s">
        <v>30</v>
      </c>
      <c r="B15" s="6" t="s">
        <v>31</v>
      </c>
      <c r="C15" s="6" t="s">
        <v>12</v>
      </c>
      <c r="D15" s="3"/>
      <c r="E15" s="3"/>
    </row>
    <row r="16" customFormat="false" ht="13.5" hidden="false" customHeight="false" outlineLevel="0" collapsed="false">
      <c r="A16" s="6" t="s">
        <v>32</v>
      </c>
      <c r="B16" s="6" t="s">
        <v>33</v>
      </c>
      <c r="C16" s="6" t="s">
        <v>27</v>
      </c>
      <c r="D16" s="3"/>
      <c r="E16" s="3"/>
    </row>
    <row r="17" customFormat="false" ht="13.5" hidden="false" customHeight="false" outlineLevel="0" collapsed="false">
      <c r="A17" s="6" t="s">
        <v>34</v>
      </c>
      <c r="B17" s="6" t="s">
        <v>35</v>
      </c>
      <c r="C17" s="6" t="s">
        <v>27</v>
      </c>
      <c r="D17" s="3"/>
      <c r="E17" s="3"/>
    </row>
    <row r="18" customFormat="false" ht="13.5" hidden="false" customHeight="false" outlineLevel="0" collapsed="false">
      <c r="A18" s="6" t="s">
        <v>36</v>
      </c>
      <c r="B18" s="6" t="s">
        <v>37</v>
      </c>
      <c r="C18" s="6" t="s">
        <v>12</v>
      </c>
      <c r="D18" s="3"/>
      <c r="E18" s="3"/>
    </row>
    <row r="19" customFormat="false" ht="13.5" hidden="false" customHeight="false" outlineLevel="0" collapsed="false">
      <c r="A19" s="6" t="s">
        <v>38</v>
      </c>
      <c r="B19" s="6" t="s">
        <v>39</v>
      </c>
      <c r="C19" s="6" t="s">
        <v>12</v>
      </c>
      <c r="D19" s="3"/>
      <c r="E19" s="3"/>
    </row>
    <row r="20" customFormat="false" ht="14.25" hidden="false" customHeight="false" outlineLevel="0" collapsed="false">
      <c r="A20" s="7" t="s">
        <v>40</v>
      </c>
      <c r="B20" s="7" t="s">
        <v>41</v>
      </c>
      <c r="C20" s="7" t="s">
        <v>27</v>
      </c>
      <c r="D20" s="3"/>
      <c r="E20" s="3"/>
    </row>
    <row r="21" customFormat="false" ht="14.25" hidden="false" customHeight="false" outlineLevel="0" collapsed="false">
      <c r="A21" s="6" t="s">
        <v>42</v>
      </c>
      <c r="B21" s="6" t="s">
        <v>43</v>
      </c>
      <c r="C21" s="6" t="s">
        <v>44</v>
      </c>
      <c r="D21" s="3"/>
      <c r="E21" s="3"/>
    </row>
    <row r="22" customFormat="false" ht="13.5" hidden="false" customHeight="false" outlineLevel="0" collapsed="false">
      <c r="A22" s="6" t="s">
        <v>45</v>
      </c>
      <c r="B22" s="6" t="s">
        <v>46</v>
      </c>
      <c r="C22" s="6" t="s">
        <v>47</v>
      </c>
      <c r="D22" s="8"/>
      <c r="E22" s="3"/>
    </row>
    <row r="23" customFormat="false" ht="13.5" hidden="false" customHeight="false" outlineLevel="0" collapsed="false">
      <c r="A23" s="6" t="s">
        <v>48</v>
      </c>
      <c r="B23" s="6" t="s">
        <v>46</v>
      </c>
      <c r="C23" s="6" t="s">
        <v>47</v>
      </c>
      <c r="D23" s="8"/>
      <c r="E23" s="3"/>
    </row>
    <row r="24" customFormat="false" ht="13.5" hidden="false" customHeight="false" outlineLevel="0" collapsed="false">
      <c r="A24" s="6" t="s">
        <v>49</v>
      </c>
      <c r="B24" s="6"/>
      <c r="C24" s="6" t="s">
        <v>50</v>
      </c>
      <c r="D24" s="8"/>
      <c r="E24" s="3"/>
    </row>
    <row r="25" customFormat="false" ht="13.5" hidden="false" customHeight="false" outlineLevel="0" collapsed="false">
      <c r="A25" s="6" t="s">
        <v>51</v>
      </c>
      <c r="B25" s="6" t="s">
        <v>52</v>
      </c>
      <c r="C25" s="6" t="s">
        <v>47</v>
      </c>
      <c r="D25" s="8"/>
      <c r="E25" s="3"/>
    </row>
    <row r="26" customFormat="false" ht="13.5" hidden="false" customHeight="false" outlineLevel="0" collapsed="false">
      <c r="A26" s="6" t="s">
        <v>53</v>
      </c>
      <c r="B26" s="6" t="s">
        <v>54</v>
      </c>
      <c r="C26" s="6" t="s">
        <v>44</v>
      </c>
      <c r="D26" s="8"/>
      <c r="E26" s="3"/>
    </row>
    <row r="27" customFormat="false" ht="13.5" hidden="false" customHeight="false" outlineLevel="0" collapsed="false">
      <c r="A27" s="6" t="s">
        <v>55</v>
      </c>
      <c r="B27" s="6" t="s">
        <v>56</v>
      </c>
      <c r="C27" s="6" t="s">
        <v>57</v>
      </c>
      <c r="D27" s="8"/>
      <c r="E27" s="3"/>
    </row>
    <row r="28" customFormat="false" ht="13.5" hidden="false" customHeight="false" outlineLevel="0" collapsed="false">
      <c r="A28" s="6" t="s">
        <v>58</v>
      </c>
      <c r="B28" s="6" t="s">
        <v>59</v>
      </c>
      <c r="C28" s="6" t="s">
        <v>44</v>
      </c>
      <c r="D28" s="8"/>
      <c r="E28" s="3"/>
    </row>
    <row r="29" customFormat="false" ht="13.5" hidden="false" customHeight="false" outlineLevel="0" collapsed="false">
      <c r="A29" s="6" t="s">
        <v>60</v>
      </c>
      <c r="B29" s="6" t="s">
        <v>61</v>
      </c>
      <c r="C29" s="6" t="s">
        <v>57</v>
      </c>
      <c r="D29" s="8"/>
      <c r="E29" s="3"/>
    </row>
    <row r="30" customFormat="false" ht="13.5" hidden="false" customHeight="false" outlineLevel="0" collapsed="false">
      <c r="A30" s="6" t="s">
        <v>62</v>
      </c>
      <c r="B30" s="6" t="s">
        <v>63</v>
      </c>
      <c r="C30" s="6" t="s">
        <v>12</v>
      </c>
      <c r="D30" s="8"/>
      <c r="E30" s="3"/>
    </row>
    <row r="31" customFormat="false" ht="13.5" hidden="false" customHeight="false" outlineLevel="0" collapsed="false">
      <c r="A31" s="6" t="s">
        <v>64</v>
      </c>
      <c r="B31" s="6" t="s">
        <v>65</v>
      </c>
      <c r="C31" s="6" t="s">
        <v>12</v>
      </c>
      <c r="D31" s="8"/>
      <c r="E31" s="3"/>
    </row>
    <row r="32" customFormat="false" ht="13.5" hidden="false" customHeight="false" outlineLevel="0" collapsed="false">
      <c r="A32" s="6" t="s">
        <v>66</v>
      </c>
      <c r="B32" s="6" t="s">
        <v>67</v>
      </c>
      <c r="C32" s="6" t="s">
        <v>12</v>
      </c>
      <c r="D32" s="8"/>
      <c r="E32" s="3"/>
    </row>
    <row r="33" customFormat="false" ht="13.5" hidden="false" customHeight="false" outlineLevel="0" collapsed="false">
      <c r="A33" s="6" t="s">
        <v>68</v>
      </c>
      <c r="B33" s="6" t="s">
        <v>69</v>
      </c>
      <c r="C33" s="9" t="s">
        <v>27</v>
      </c>
      <c r="D33" s="8"/>
      <c r="E33" s="3"/>
    </row>
    <row r="34" customFormat="false" ht="14.25" hidden="false" customHeight="false" outlineLevel="0" collapsed="false">
      <c r="A34" s="6" t="s">
        <v>70</v>
      </c>
      <c r="B34" s="6" t="s">
        <v>71</v>
      </c>
      <c r="C34" s="6" t="s">
        <v>12</v>
      </c>
      <c r="D34" s="8"/>
      <c r="E34" s="3"/>
    </row>
    <row r="35" customFormat="false" ht="14.25" hidden="false" customHeight="false" outlineLevel="0" collapsed="false">
      <c r="A35" s="6" t="s">
        <v>72</v>
      </c>
      <c r="B35" s="6" t="s">
        <v>73</v>
      </c>
      <c r="C35" s="5" t="s">
        <v>6</v>
      </c>
      <c r="D35" s="8"/>
      <c r="E35" s="3"/>
    </row>
    <row r="36" customFormat="false" ht="13.5" hidden="false" customHeight="false" outlineLevel="0" collapsed="false">
      <c r="A36" s="6" t="s">
        <v>74</v>
      </c>
      <c r="B36" s="6" t="s">
        <v>75</v>
      </c>
      <c r="C36" s="5" t="s">
        <v>6</v>
      </c>
      <c r="D36" s="8"/>
      <c r="E36" s="3"/>
    </row>
    <row r="37" customFormat="false" ht="13.5" hidden="false" customHeight="false" outlineLevel="0" collapsed="false">
      <c r="A37" s="6" t="s">
        <v>76</v>
      </c>
      <c r="B37" s="6" t="s">
        <v>77</v>
      </c>
      <c r="C37" s="9" t="s">
        <v>27</v>
      </c>
      <c r="D37" s="8"/>
      <c r="E37" s="3"/>
    </row>
    <row r="38" customFormat="false" ht="13.5" hidden="false" customHeight="false" outlineLevel="0" collapsed="false">
      <c r="A38" s="6" t="s">
        <v>78</v>
      </c>
      <c r="B38" s="6" t="s">
        <v>79</v>
      </c>
      <c r="C38" s="9" t="s">
        <v>80</v>
      </c>
      <c r="D38" s="8"/>
      <c r="E38" s="3"/>
    </row>
    <row r="39" customFormat="false" ht="13.5" hidden="false" customHeight="false" outlineLevel="0" collapsed="false">
      <c r="A39" s="6" t="s">
        <v>81</v>
      </c>
      <c r="B39" s="6" t="s">
        <v>82</v>
      </c>
      <c r="C39" s="6" t="s">
        <v>12</v>
      </c>
      <c r="D39" s="8"/>
      <c r="E39" s="3"/>
    </row>
    <row r="40" customFormat="false" ht="13.5" hidden="false" customHeight="false" outlineLevel="0" collapsed="false">
      <c r="A40" s="6" t="s">
        <v>83</v>
      </c>
      <c r="B40" s="6" t="s">
        <v>84</v>
      </c>
      <c r="C40" s="6" t="s">
        <v>85</v>
      </c>
      <c r="D40" s="8"/>
      <c r="E40" s="3"/>
    </row>
    <row r="41" customFormat="false" ht="13.5" hidden="false" customHeight="false" outlineLevel="0" collapsed="false">
      <c r="A41" s="6" t="s">
        <v>86</v>
      </c>
      <c r="B41" s="6" t="s">
        <v>87</v>
      </c>
      <c r="C41" s="9" t="s">
        <v>27</v>
      </c>
      <c r="D41" s="8"/>
      <c r="E41" s="3"/>
    </row>
    <row r="42" customFormat="false" ht="13.5" hidden="false" customHeight="false" outlineLevel="0" collapsed="false">
      <c r="A42" s="6" t="s">
        <v>88</v>
      </c>
      <c r="B42" s="6" t="s">
        <v>89</v>
      </c>
      <c r="C42" s="9" t="s">
        <v>90</v>
      </c>
      <c r="D42" s="8"/>
      <c r="E42" s="3"/>
    </row>
    <row r="43" customFormat="false" ht="13.5" hidden="false" customHeight="false" outlineLevel="0" collapsed="false">
      <c r="A43" s="6" t="s">
        <v>91</v>
      </c>
      <c r="B43" s="6" t="s">
        <v>92</v>
      </c>
      <c r="C43" s="6" t="s">
        <v>12</v>
      </c>
      <c r="D43" s="8"/>
      <c r="E43" s="3"/>
    </row>
    <row r="44" customFormat="false" ht="13.5" hidden="false" customHeight="false" outlineLevel="0" collapsed="false">
      <c r="A44" s="6" t="s">
        <v>93</v>
      </c>
      <c r="B44" s="6" t="s">
        <v>94</v>
      </c>
      <c r="C44" s="9" t="s">
        <v>27</v>
      </c>
      <c r="D44" s="8"/>
      <c r="E44" s="3"/>
    </row>
    <row r="45" customFormat="false" ht="13.5" hidden="false" customHeight="false" outlineLevel="0" collapsed="false">
      <c r="A45" s="6" t="s">
        <v>95</v>
      </c>
      <c r="B45" s="6" t="s">
        <v>96</v>
      </c>
      <c r="C45" s="6" t="s">
        <v>12</v>
      </c>
      <c r="D45" s="8"/>
      <c r="E45" s="3"/>
    </row>
    <row r="46" customFormat="false" ht="13.5" hidden="false" customHeight="false" outlineLevel="0" collapsed="false">
      <c r="A46" s="6" t="s">
        <v>97</v>
      </c>
      <c r="B46" s="6" t="s">
        <v>98</v>
      </c>
      <c r="C46" s="6" t="s">
        <v>12</v>
      </c>
      <c r="D46" s="8"/>
      <c r="E46" s="3"/>
    </row>
    <row r="47" customFormat="false" ht="13.5" hidden="false" customHeight="false" outlineLevel="0" collapsed="false">
      <c r="A47" s="6" t="s">
        <v>99</v>
      </c>
      <c r="B47" s="6" t="s">
        <v>100</v>
      </c>
      <c r="C47" s="6" t="s">
        <v>12</v>
      </c>
      <c r="D47" s="8"/>
      <c r="E47" s="3"/>
    </row>
    <row r="48" customFormat="false" ht="13.5" hidden="false" customHeight="false" outlineLevel="0" collapsed="false">
      <c r="A48" s="6" t="s">
        <v>101</v>
      </c>
      <c r="B48" s="6" t="s">
        <v>102</v>
      </c>
      <c r="C48" s="6" t="s">
        <v>12</v>
      </c>
      <c r="D48" s="8"/>
      <c r="E48" s="3"/>
    </row>
    <row r="49" customFormat="false" ht="13.5" hidden="false" customHeight="false" outlineLevel="0" collapsed="false">
      <c r="A49" s="6" t="s">
        <v>103</v>
      </c>
      <c r="B49" s="6" t="s">
        <v>104</v>
      </c>
      <c r="C49" s="6" t="s">
        <v>12</v>
      </c>
      <c r="D49" s="8"/>
      <c r="E49" s="3"/>
    </row>
    <row r="50" customFormat="false" ht="13.5" hidden="false" customHeight="false" outlineLevel="0" collapsed="false">
      <c r="A50" s="6" t="s">
        <v>105</v>
      </c>
      <c r="B50" s="6" t="s">
        <v>106</v>
      </c>
      <c r="C50" s="6" t="s">
        <v>44</v>
      </c>
      <c r="D50" s="8"/>
      <c r="E50" s="3"/>
    </row>
    <row r="51" customFormat="false" ht="13.5" hidden="false" customHeight="false" outlineLevel="0" collapsed="false">
      <c r="A51" s="6" t="s">
        <v>107</v>
      </c>
      <c r="B51" s="6" t="s">
        <v>108</v>
      </c>
      <c r="C51" s="6" t="s">
        <v>12</v>
      </c>
      <c r="D51" s="8"/>
      <c r="E51" s="3"/>
    </row>
    <row r="52" customFormat="false" ht="13.5" hidden="false" customHeight="false" outlineLevel="0" collapsed="false">
      <c r="A52" s="6" t="s">
        <v>109</v>
      </c>
      <c r="B52" s="6" t="s">
        <v>110</v>
      </c>
      <c r="C52" s="6" t="s">
        <v>44</v>
      </c>
      <c r="D52" s="3"/>
    </row>
    <row r="53" customFormat="false" ht="13.5" hidden="false" customHeight="false" outlineLevel="0" collapsed="false">
      <c r="A53" s="6" t="s">
        <v>111</v>
      </c>
      <c r="B53" s="6" t="s">
        <v>112</v>
      </c>
      <c r="C53" s="6" t="s">
        <v>12</v>
      </c>
      <c r="D53" s="3"/>
    </row>
    <row r="54" customFormat="false" ht="13.5" hidden="false" customHeight="false" outlineLevel="0" collapsed="false">
      <c r="A54" s="6" t="s">
        <v>113</v>
      </c>
      <c r="B54" s="6"/>
      <c r="C54" s="6" t="s">
        <v>114</v>
      </c>
      <c r="D54" s="3"/>
    </row>
    <row r="55" customFormat="false" ht="13.5" hidden="false" customHeight="false" outlineLevel="0" collapsed="false">
      <c r="A55" s="6" t="s">
        <v>115</v>
      </c>
      <c r="B55" s="6" t="s">
        <v>116</v>
      </c>
      <c r="C55" s="6" t="s">
        <v>117</v>
      </c>
      <c r="D55" s="3"/>
    </row>
    <row r="56" customFormat="false" ht="13.5" hidden="false" customHeight="false" outlineLevel="0" collapsed="false">
      <c r="A56" s="6" t="s">
        <v>118</v>
      </c>
      <c r="B56" s="1" t="s">
        <v>119</v>
      </c>
      <c r="C56" s="6" t="s">
        <v>12</v>
      </c>
      <c r="D56" s="8"/>
      <c r="E56" s="3"/>
    </row>
  </sheetData>
  <mergeCells count="1">
    <mergeCell ref="A1:C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0" activeCellId="0" sqref="F30"/>
    </sheetView>
  </sheetViews>
  <sheetFormatPr defaultColWidth="8.9921875" defaultRowHeight="13.5" zeroHeight="false" outlineLevelRow="0" outlineLevelCol="0"/>
  <cols>
    <col collapsed="false" customWidth="false" hidden="false" outlineLevel="0" max="1" min="1" style="10" width="8.99"/>
    <col collapsed="false" customWidth="true" hidden="false" outlineLevel="0" max="2" min="2" style="10" width="27.75"/>
    <col collapsed="false" customWidth="false" hidden="false" outlineLevel="0" max="3" min="3" style="10" width="8.99"/>
    <col collapsed="false" customWidth="true" hidden="false" outlineLevel="0" max="4" min="4" style="10" width="10.74"/>
    <col collapsed="false" customWidth="true" hidden="false" outlineLevel="0" max="5" min="5" style="10" width="14.99"/>
    <col collapsed="false" customWidth="true" hidden="false" outlineLevel="0" max="6" min="6" style="10" width="32.12"/>
    <col collapsed="false" customWidth="true" hidden="false" outlineLevel="0" max="7" min="7" style="10" width="76.49"/>
    <col collapsed="false" customWidth="false" hidden="false" outlineLevel="0" max="257" min="8" style="10" width="8.99"/>
  </cols>
  <sheetData>
    <row r="1" customFormat="false" ht="13.5" hidden="false" customHeight="false" outlineLevel="0" collapsed="false">
      <c r="A1" s="11" t="s">
        <v>120</v>
      </c>
      <c r="B1" s="11"/>
      <c r="C1" s="11"/>
      <c r="D1" s="11"/>
      <c r="E1" s="11"/>
      <c r="F1" s="11"/>
    </row>
    <row r="2" customFormat="false" ht="13.5" hidden="false" customHeight="false" outlineLevel="0" collapsed="false">
      <c r="A2" s="10" t="s">
        <v>121</v>
      </c>
      <c r="B2" s="10" t="s">
        <v>122</v>
      </c>
      <c r="C2" s="10" t="s">
        <v>123</v>
      </c>
      <c r="D2" s="10" t="s">
        <v>124</v>
      </c>
      <c r="E2" s="10" t="s">
        <v>125</v>
      </c>
      <c r="F2" s="10" t="s">
        <v>126</v>
      </c>
      <c r="G2" s="10" t="s">
        <v>127</v>
      </c>
      <c r="H2" s="10" t="s">
        <v>128</v>
      </c>
    </row>
    <row r="3" customFormat="false" ht="13.5" hidden="false" customHeight="false" outlineLevel="0" collapsed="false">
      <c r="A3" s="12" t="s">
        <v>129</v>
      </c>
    </row>
    <row r="4" customFormat="false" ht="13.5" hidden="false" customHeight="false" outlineLevel="0" collapsed="false">
      <c r="A4" s="13" t="s">
        <v>130</v>
      </c>
      <c r="B4" s="14" t="s">
        <v>5</v>
      </c>
      <c r="C4" s="10" t="n">
        <v>7</v>
      </c>
      <c r="D4" s="14" t="s">
        <v>6</v>
      </c>
      <c r="E4" s="10" t="n">
        <v>642</v>
      </c>
      <c r="F4" s="10" t="s">
        <v>131</v>
      </c>
      <c r="G4" s="10" t="s">
        <v>132</v>
      </c>
      <c r="H4" s="10" t="n">
        <v>56</v>
      </c>
    </row>
    <row r="5" customFormat="false" ht="13.5" hidden="false" customHeight="false" outlineLevel="0" collapsed="false">
      <c r="A5" s="13" t="s">
        <v>133</v>
      </c>
      <c r="B5" s="14" t="s">
        <v>5</v>
      </c>
      <c r="C5" s="10" t="n">
        <v>7</v>
      </c>
      <c r="D5" s="14" t="s">
        <v>6</v>
      </c>
      <c r="E5" s="10" t="n">
        <v>1564</v>
      </c>
      <c r="F5" s="10" t="s">
        <v>134</v>
      </c>
      <c r="G5" s="10" t="s">
        <v>135</v>
      </c>
      <c r="H5" s="10" t="n">
        <v>56</v>
      </c>
    </row>
    <row r="6" customFormat="false" ht="13.5" hidden="false" customHeight="false" outlineLevel="0" collapsed="false">
      <c r="A6" s="13" t="s">
        <v>136</v>
      </c>
      <c r="B6" s="14" t="s">
        <v>9</v>
      </c>
      <c r="C6" s="10" t="n">
        <v>4</v>
      </c>
      <c r="D6" s="14" t="s">
        <v>6</v>
      </c>
      <c r="E6" s="10" t="n">
        <v>606</v>
      </c>
      <c r="F6" s="10" t="s">
        <v>137</v>
      </c>
      <c r="G6" s="10" t="s">
        <v>138</v>
      </c>
      <c r="H6" s="10" t="n">
        <v>56</v>
      </c>
    </row>
    <row r="7" customFormat="false" ht="13.5" hidden="false" customHeight="false" outlineLevel="0" collapsed="false">
      <c r="A7" s="13" t="s">
        <v>139</v>
      </c>
      <c r="B7" s="14" t="s">
        <v>37</v>
      </c>
      <c r="C7" s="10" t="n">
        <v>1</v>
      </c>
      <c r="D7" s="14" t="s">
        <v>12</v>
      </c>
      <c r="E7" s="10" t="n">
        <v>818</v>
      </c>
      <c r="F7" s="10" t="s">
        <v>140</v>
      </c>
      <c r="G7" s="10" t="s">
        <v>141</v>
      </c>
      <c r="H7" s="10" t="n">
        <v>56</v>
      </c>
    </row>
    <row r="8" customFormat="false" ht="13.5" hidden="false" customHeight="false" outlineLevel="0" collapsed="false">
      <c r="A8" s="13" t="s">
        <v>142</v>
      </c>
      <c r="B8" s="14" t="s">
        <v>143</v>
      </c>
      <c r="C8" s="10" t="n">
        <v>5</v>
      </c>
      <c r="D8" s="14" t="s">
        <v>12</v>
      </c>
      <c r="E8" s="10" t="n">
        <v>760</v>
      </c>
      <c r="F8" s="10" t="s">
        <v>144</v>
      </c>
      <c r="G8" s="10" t="s">
        <v>145</v>
      </c>
      <c r="H8" s="10" t="n">
        <v>50</v>
      </c>
    </row>
    <row r="9" customFormat="false" ht="13.5" hidden="false" customHeight="false" outlineLevel="0" collapsed="false">
      <c r="A9" s="13" t="s">
        <v>146</v>
      </c>
      <c r="B9" s="14" t="s">
        <v>147</v>
      </c>
      <c r="C9" s="10" t="n">
        <v>2</v>
      </c>
      <c r="D9" s="14" t="s">
        <v>12</v>
      </c>
      <c r="E9" s="10" t="n">
        <v>634</v>
      </c>
      <c r="F9" s="10" t="s">
        <v>148</v>
      </c>
      <c r="G9" s="10" t="s">
        <v>149</v>
      </c>
      <c r="H9" s="10" t="n">
        <v>56</v>
      </c>
    </row>
    <row r="10" customFormat="false" ht="13.5" hidden="false" customHeight="false" outlineLevel="0" collapsed="false">
      <c r="A10" s="13" t="s">
        <v>101</v>
      </c>
      <c r="B10" s="14" t="s">
        <v>102</v>
      </c>
      <c r="C10" s="10" t="n">
        <v>7</v>
      </c>
      <c r="D10" s="14" t="s">
        <v>12</v>
      </c>
      <c r="E10" s="10" t="n">
        <v>648</v>
      </c>
      <c r="F10" s="10" t="s">
        <v>150</v>
      </c>
      <c r="G10" s="10" t="s">
        <v>151</v>
      </c>
      <c r="H10" s="10" t="n">
        <v>53</v>
      </c>
    </row>
    <row r="11" customFormat="false" ht="13.5" hidden="false" customHeight="false" outlineLevel="0" collapsed="false">
      <c r="A11" s="13" t="s">
        <v>152</v>
      </c>
      <c r="B11" s="14" t="s">
        <v>24</v>
      </c>
      <c r="C11" s="10" t="n">
        <v>7</v>
      </c>
      <c r="D11" s="14" t="s">
        <v>12</v>
      </c>
      <c r="E11" s="10" t="n">
        <v>661</v>
      </c>
      <c r="F11" s="15" t="s">
        <v>153</v>
      </c>
      <c r="G11" s="10" t="s">
        <v>154</v>
      </c>
      <c r="H11" s="10" t="n">
        <v>56</v>
      </c>
    </row>
    <row r="12" customFormat="false" ht="13.5" hidden="false" customHeight="false" outlineLevel="0" collapsed="false">
      <c r="A12" s="13" t="s">
        <v>155</v>
      </c>
      <c r="B12" s="14" t="s">
        <v>31</v>
      </c>
      <c r="C12" s="10" t="n">
        <v>4</v>
      </c>
      <c r="D12" s="14" t="s">
        <v>12</v>
      </c>
      <c r="E12" s="10" t="n">
        <v>700</v>
      </c>
      <c r="F12" s="10" t="s">
        <v>156</v>
      </c>
      <c r="G12" s="10" t="s">
        <v>157</v>
      </c>
      <c r="H12" s="10" t="n">
        <v>56</v>
      </c>
    </row>
    <row r="13" customFormat="false" ht="14.25" hidden="false" customHeight="false" outlineLevel="0" collapsed="false">
      <c r="A13" s="13" t="s">
        <v>105</v>
      </c>
      <c r="B13" s="14" t="s">
        <v>106</v>
      </c>
      <c r="C13" s="10" t="n">
        <v>4</v>
      </c>
      <c r="D13" s="16" t="s">
        <v>27</v>
      </c>
      <c r="E13" s="10" t="n">
        <v>781</v>
      </c>
      <c r="F13" s="10" t="s">
        <v>158</v>
      </c>
      <c r="G13" s="10" t="s">
        <v>159</v>
      </c>
      <c r="H13" s="10" t="n">
        <v>51</v>
      </c>
    </row>
    <row r="14" customFormat="false" ht="15" hidden="false" customHeight="false" outlineLevel="0" collapsed="false">
      <c r="A14" s="13" t="s">
        <v>160</v>
      </c>
      <c r="B14" s="14" t="s">
        <v>41</v>
      </c>
      <c r="C14" s="10" t="n">
        <v>1</v>
      </c>
      <c r="D14" s="16" t="s">
        <v>27</v>
      </c>
      <c r="E14" s="10" t="n">
        <v>800</v>
      </c>
      <c r="F14" s="10" t="s">
        <v>161</v>
      </c>
      <c r="G14" s="10" t="s">
        <v>162</v>
      </c>
      <c r="H14" s="10" t="n">
        <v>56</v>
      </c>
    </row>
    <row r="15" customFormat="false" ht="14.25" hidden="false" customHeight="true" outlineLevel="0" collapsed="false">
      <c r="A15" s="17" t="s">
        <v>163</v>
      </c>
      <c r="B15" s="17"/>
    </row>
    <row r="16" customFormat="false" ht="13.5" hidden="false" customHeight="false" outlineLevel="0" collapsed="false">
      <c r="A16" s="10" t="s">
        <v>121</v>
      </c>
      <c r="B16" s="14" t="s">
        <v>164</v>
      </c>
      <c r="C16" s="14"/>
      <c r="D16" s="18" t="s">
        <v>165</v>
      </c>
      <c r="F16" s="10" t="s">
        <v>126</v>
      </c>
      <c r="G16" s="10" t="s">
        <v>127</v>
      </c>
      <c r="H16" s="10" t="s">
        <v>128</v>
      </c>
      <c r="I16" s="10" t="s">
        <v>166</v>
      </c>
    </row>
    <row r="17" customFormat="false" ht="13.5" hidden="false" customHeight="false" outlineLevel="0" collapsed="false">
      <c r="A17" s="13" t="s">
        <v>167</v>
      </c>
      <c r="B17" s="10" t="s">
        <v>168</v>
      </c>
      <c r="C17" s="10" t="n">
        <v>3</v>
      </c>
      <c r="D17" s="19" t="s">
        <v>169</v>
      </c>
      <c r="E17" s="10" t="n">
        <v>711</v>
      </c>
      <c r="F17" s="10" t="s">
        <v>170</v>
      </c>
      <c r="G17" s="10" t="s">
        <v>171</v>
      </c>
      <c r="H17" s="10" t="n">
        <v>58</v>
      </c>
      <c r="I17" s="10" t="s">
        <v>172</v>
      </c>
    </row>
    <row r="18" customFormat="false" ht="13.5" hidden="false" customHeight="false" outlineLevel="0" collapsed="false">
      <c r="A18" s="13" t="s">
        <v>173</v>
      </c>
      <c r="B18" s="10" t="s">
        <v>174</v>
      </c>
      <c r="C18" s="10" t="n">
        <v>3</v>
      </c>
      <c r="D18" s="19" t="s">
        <v>175</v>
      </c>
      <c r="E18" s="10" t="n">
        <v>790</v>
      </c>
      <c r="F18" s="10" t="s">
        <v>176</v>
      </c>
      <c r="G18" s="10" t="s">
        <v>177</v>
      </c>
      <c r="H18" s="10" t="n">
        <v>56</v>
      </c>
      <c r="I18" s="10" t="s">
        <v>178</v>
      </c>
    </row>
    <row r="19" customFormat="false" ht="13.5" hidden="false" customHeight="false" outlineLevel="0" collapsed="false">
      <c r="A19" s="13" t="s">
        <v>179</v>
      </c>
      <c r="C19" s="10" t="n">
        <v>7</v>
      </c>
      <c r="D19" s="19" t="s">
        <v>180</v>
      </c>
      <c r="E19" s="10" t="n">
        <v>748</v>
      </c>
      <c r="F19" s="10" t="s">
        <v>181</v>
      </c>
      <c r="G19" s="10" t="s">
        <v>182</v>
      </c>
      <c r="H19" s="10" t="n">
        <v>57</v>
      </c>
      <c r="I19" s="10" t="s">
        <v>183</v>
      </c>
    </row>
    <row r="20" customFormat="false" ht="13.5" hidden="false" customHeight="false" outlineLevel="0" collapsed="false">
      <c r="A20" s="13" t="s">
        <v>184</v>
      </c>
      <c r="B20" s="10" t="s">
        <v>185</v>
      </c>
      <c r="C20" s="10" t="n">
        <v>5</v>
      </c>
      <c r="D20" s="19" t="s">
        <v>186</v>
      </c>
      <c r="E20" s="10" t="n">
        <v>950</v>
      </c>
      <c r="F20" s="10" t="s">
        <v>187</v>
      </c>
      <c r="G20" s="10" t="s">
        <v>188</v>
      </c>
      <c r="H20" s="10" t="n">
        <v>56</v>
      </c>
      <c r="I20" s="10" t="s">
        <v>189</v>
      </c>
    </row>
    <row r="21" customFormat="false" ht="13.5" hidden="false" customHeight="false" outlineLevel="0" collapsed="false">
      <c r="A21" s="13" t="s">
        <v>190</v>
      </c>
      <c r="B21" s="10" t="s">
        <v>191</v>
      </c>
      <c r="C21" s="10" t="n">
        <v>1</v>
      </c>
      <c r="D21" s="19" t="s">
        <v>192</v>
      </c>
      <c r="E21" s="10" t="n">
        <v>843</v>
      </c>
      <c r="F21" s="10" t="s">
        <v>193</v>
      </c>
      <c r="G21" s="10" t="s">
        <v>194</v>
      </c>
      <c r="H21" s="10" t="n">
        <v>56</v>
      </c>
      <c r="I21" s="10" t="s">
        <v>195</v>
      </c>
    </row>
    <row r="22" customFormat="false" ht="13.5" hidden="false" customHeight="false" outlineLevel="0" collapsed="false">
      <c r="A22" s="13" t="s">
        <v>196</v>
      </c>
      <c r="B22" s="10" t="s">
        <v>197</v>
      </c>
      <c r="C22" s="10" t="n">
        <v>1</v>
      </c>
      <c r="D22" s="19" t="s">
        <v>198</v>
      </c>
      <c r="E22" s="10" t="n">
        <v>880</v>
      </c>
      <c r="F22" s="10" t="s">
        <v>199</v>
      </c>
      <c r="G22" s="10" t="s">
        <v>200</v>
      </c>
      <c r="H22" s="10" t="n">
        <v>57</v>
      </c>
      <c r="I22" s="10" t="s">
        <v>201</v>
      </c>
    </row>
    <row r="23" customFormat="false" ht="13.5" hidden="false" customHeight="false" outlineLevel="0" collapsed="false">
      <c r="A23" s="13" t="s">
        <v>202</v>
      </c>
      <c r="B23" s="10" t="s">
        <v>203</v>
      </c>
      <c r="C23" s="10" t="n">
        <v>2</v>
      </c>
      <c r="D23" s="19" t="s">
        <v>204</v>
      </c>
      <c r="E23" s="10" t="n">
        <v>776</v>
      </c>
      <c r="F23" s="10" t="s">
        <v>205</v>
      </c>
      <c r="G23" s="10" t="s">
        <v>206</v>
      </c>
      <c r="H23" s="10" t="n">
        <v>58</v>
      </c>
      <c r="I23" s="10" t="s">
        <v>207</v>
      </c>
    </row>
    <row r="24" customFormat="false" ht="13.5" hidden="false" customHeight="false" outlineLevel="0" collapsed="false">
      <c r="A24" s="13" t="s">
        <v>208</v>
      </c>
      <c r="B24" s="10" t="s">
        <v>209</v>
      </c>
      <c r="C24" s="10" t="n">
        <v>2</v>
      </c>
      <c r="D24" s="19" t="s">
        <v>210</v>
      </c>
      <c r="E24" s="10" t="n">
        <v>656</v>
      </c>
      <c r="F24" s="10" t="s">
        <v>211</v>
      </c>
      <c r="G24" s="10" t="s">
        <v>212</v>
      </c>
      <c r="H24" s="10" t="n">
        <v>56</v>
      </c>
      <c r="I24" s="10" t="s">
        <v>213</v>
      </c>
    </row>
    <row r="25" customFormat="false" ht="13.5" hidden="false" customHeight="false" outlineLevel="0" collapsed="false">
      <c r="A25" s="13" t="s">
        <v>214</v>
      </c>
      <c r="B25" s="10" t="s">
        <v>215</v>
      </c>
      <c r="C25" s="10" t="n">
        <v>1</v>
      </c>
      <c r="D25" s="19" t="s">
        <v>216</v>
      </c>
      <c r="E25" s="10" t="n">
        <v>779</v>
      </c>
      <c r="F25" s="10" t="s">
        <v>217</v>
      </c>
      <c r="G25" s="10" t="s">
        <v>218</v>
      </c>
      <c r="H25" s="10" t="n">
        <v>57</v>
      </c>
      <c r="I25" s="10" t="s">
        <v>219</v>
      </c>
    </row>
    <row r="27" s="21" customFormat="true" ht="13.5" hidden="false" customHeight="true" outlineLevel="0" collapsed="false">
      <c r="A27" s="20" t="s">
        <v>220</v>
      </c>
      <c r="B27" s="20"/>
      <c r="C27" s="20"/>
      <c r="D27" s="20"/>
      <c r="E27" s="20"/>
      <c r="F27" s="20"/>
      <c r="G27" s="20"/>
      <c r="H27" s="20"/>
      <c r="I27" s="20"/>
      <c r="J27" s="20"/>
      <c r="K27" s="20"/>
      <c r="L27" s="20"/>
      <c r="M27" s="20"/>
      <c r="N27" s="20"/>
      <c r="O27" s="20"/>
      <c r="P27" s="20"/>
      <c r="Q27" s="20"/>
      <c r="R27" s="20"/>
      <c r="S27" s="20"/>
      <c r="T27" s="20"/>
      <c r="U27" s="20"/>
      <c r="V27" s="20"/>
      <c r="W27" s="20"/>
      <c r="X27" s="20"/>
      <c r="Y27" s="20"/>
      <c r="Z27" s="20"/>
      <c r="AA27" s="20"/>
      <c r="AB27" s="20"/>
      <c r="AC27" s="20"/>
      <c r="AD27" s="20"/>
      <c r="AE27" s="20"/>
      <c r="AF27" s="20"/>
      <c r="AG27" s="20"/>
      <c r="AH27" s="20"/>
      <c r="AI27" s="20"/>
      <c r="AJ27" s="20"/>
      <c r="AK27" s="20"/>
      <c r="AL27" s="20"/>
      <c r="AM27" s="20"/>
      <c r="AN27" s="20"/>
      <c r="AO27" s="20"/>
      <c r="AP27" s="20"/>
      <c r="AQ27" s="20"/>
      <c r="AR27" s="20"/>
      <c r="AS27" s="20"/>
      <c r="AT27" s="20"/>
      <c r="AU27" s="20"/>
      <c r="AV27" s="20"/>
      <c r="AW27" s="20"/>
      <c r="AX27" s="20"/>
      <c r="AY27" s="20"/>
      <c r="AZ27" s="20"/>
      <c r="BA27" s="20"/>
      <c r="BB27" s="20"/>
      <c r="BC27" s="20"/>
      <c r="BD27" s="20"/>
      <c r="BE27" s="20"/>
      <c r="BF27" s="20"/>
      <c r="BG27" s="20"/>
      <c r="BH27" s="20"/>
      <c r="BI27" s="20"/>
      <c r="BJ27" s="20"/>
      <c r="BK27" s="20"/>
      <c r="BL27" s="20"/>
      <c r="BM27" s="20"/>
      <c r="BN27" s="20"/>
      <c r="BO27" s="20"/>
      <c r="BP27" s="20"/>
      <c r="BQ27" s="20"/>
      <c r="BR27" s="20"/>
      <c r="BS27" s="20"/>
      <c r="BT27" s="20"/>
      <c r="BU27" s="20"/>
      <c r="BV27" s="20"/>
      <c r="BW27" s="20"/>
      <c r="BX27" s="20"/>
      <c r="BY27" s="20"/>
      <c r="BZ27" s="20"/>
      <c r="CA27" s="20"/>
      <c r="CB27" s="20"/>
      <c r="CC27" s="20"/>
      <c r="CD27" s="20"/>
      <c r="CE27" s="20"/>
      <c r="CF27" s="20"/>
      <c r="CG27" s="20"/>
      <c r="CH27" s="20"/>
      <c r="CI27" s="20"/>
      <c r="CJ27" s="20"/>
      <c r="CK27" s="20"/>
      <c r="CL27" s="20"/>
      <c r="CM27" s="20"/>
      <c r="CN27" s="20"/>
      <c r="CO27" s="20"/>
      <c r="CP27" s="20"/>
      <c r="CQ27" s="20"/>
      <c r="CR27" s="20"/>
      <c r="CS27" s="20"/>
      <c r="CT27" s="20"/>
      <c r="CU27" s="20"/>
      <c r="CV27" s="20"/>
      <c r="CW27" s="20"/>
      <c r="CX27" s="20"/>
      <c r="CY27" s="20"/>
      <c r="CZ27" s="20"/>
      <c r="DA27" s="20"/>
      <c r="DB27" s="20"/>
      <c r="DC27" s="20"/>
      <c r="DD27" s="20"/>
      <c r="DE27" s="20"/>
      <c r="DF27" s="20"/>
      <c r="DG27" s="20"/>
      <c r="DH27" s="20"/>
      <c r="DI27" s="20"/>
      <c r="DJ27" s="20"/>
      <c r="DK27" s="20"/>
      <c r="DL27" s="20"/>
      <c r="DM27" s="20"/>
      <c r="DN27" s="20"/>
      <c r="DO27" s="20"/>
      <c r="DP27" s="20"/>
      <c r="DQ27" s="20"/>
      <c r="DR27" s="20"/>
      <c r="DS27" s="20"/>
      <c r="DT27" s="20"/>
      <c r="DU27" s="20"/>
      <c r="DV27" s="20"/>
      <c r="DW27" s="20"/>
      <c r="DX27" s="20"/>
      <c r="DY27" s="20"/>
      <c r="DZ27" s="20"/>
      <c r="EA27" s="20"/>
      <c r="EB27" s="20"/>
      <c r="EC27" s="20"/>
      <c r="ED27" s="20"/>
      <c r="EE27" s="20"/>
      <c r="EF27" s="20"/>
      <c r="EG27" s="20"/>
      <c r="EH27" s="20"/>
      <c r="EI27" s="20"/>
      <c r="EJ27" s="20"/>
      <c r="EK27" s="20"/>
      <c r="EL27" s="20"/>
      <c r="EM27" s="20"/>
      <c r="EN27" s="20"/>
      <c r="EO27" s="20"/>
      <c r="EP27" s="20"/>
      <c r="EQ27" s="20"/>
      <c r="ER27" s="20"/>
      <c r="ES27" s="20"/>
      <c r="ET27" s="20"/>
      <c r="EU27" s="20"/>
      <c r="EV27" s="20"/>
      <c r="EW27" s="20"/>
      <c r="EX27" s="20"/>
      <c r="EY27" s="20"/>
      <c r="EZ27" s="20"/>
      <c r="FA27" s="20"/>
      <c r="FB27" s="20"/>
      <c r="FC27" s="20"/>
      <c r="FD27" s="20"/>
      <c r="FE27" s="20"/>
      <c r="FF27" s="20"/>
      <c r="FG27" s="20"/>
      <c r="FH27" s="20"/>
      <c r="FI27" s="20"/>
      <c r="FJ27" s="20"/>
      <c r="FK27" s="20"/>
      <c r="FL27" s="20"/>
      <c r="FM27" s="20"/>
      <c r="FN27" s="20"/>
      <c r="FO27" s="20"/>
      <c r="FP27" s="20"/>
      <c r="FQ27" s="20"/>
      <c r="FR27" s="20"/>
      <c r="FS27" s="20"/>
      <c r="FT27" s="20"/>
      <c r="FU27" s="20"/>
      <c r="FV27" s="20"/>
      <c r="FW27" s="20"/>
      <c r="FX27" s="20"/>
      <c r="FY27" s="20"/>
      <c r="FZ27" s="20"/>
      <c r="GA27" s="20"/>
      <c r="GB27" s="20"/>
      <c r="GC27" s="20"/>
      <c r="GD27" s="20"/>
      <c r="GE27" s="20"/>
      <c r="GF27" s="20"/>
      <c r="GG27" s="20"/>
      <c r="GH27" s="20"/>
      <c r="GI27" s="20"/>
      <c r="GJ27" s="20"/>
      <c r="GK27" s="20"/>
      <c r="GL27" s="20"/>
      <c r="GM27" s="20"/>
      <c r="GN27" s="20"/>
      <c r="GO27" s="20"/>
      <c r="GP27" s="20"/>
      <c r="GQ27" s="20"/>
      <c r="GR27" s="20"/>
      <c r="GS27" s="20"/>
      <c r="GT27" s="20"/>
      <c r="GU27" s="20"/>
      <c r="GV27" s="20"/>
      <c r="GW27" s="20"/>
      <c r="GX27" s="20"/>
      <c r="GY27" s="20"/>
      <c r="GZ27" s="20"/>
      <c r="HA27" s="20"/>
      <c r="HB27" s="20"/>
      <c r="HC27" s="20"/>
      <c r="HD27" s="20"/>
      <c r="HE27" s="20"/>
      <c r="HF27" s="20"/>
      <c r="HG27" s="20"/>
      <c r="HH27" s="20"/>
      <c r="HI27" s="20"/>
      <c r="HJ27" s="20"/>
      <c r="HK27" s="20"/>
      <c r="HL27" s="20"/>
      <c r="HM27" s="20"/>
      <c r="HN27" s="20"/>
      <c r="HO27" s="20"/>
      <c r="HP27" s="20"/>
      <c r="HQ27" s="20"/>
      <c r="HR27" s="20"/>
      <c r="HS27" s="20"/>
      <c r="HT27" s="20"/>
      <c r="HU27" s="20"/>
      <c r="HV27" s="20"/>
      <c r="HW27" s="20"/>
      <c r="HX27" s="20"/>
      <c r="HY27" s="20"/>
      <c r="HZ27" s="20"/>
      <c r="IA27" s="20"/>
      <c r="IB27" s="20"/>
      <c r="IC27" s="20"/>
      <c r="ID27" s="20"/>
      <c r="IE27" s="20"/>
      <c r="IF27" s="20"/>
      <c r="IG27" s="20"/>
      <c r="IH27" s="20"/>
      <c r="II27" s="20"/>
      <c r="IJ27" s="20"/>
      <c r="IK27" s="20"/>
      <c r="IL27" s="20"/>
      <c r="IM27" s="20"/>
      <c r="IN27" s="20"/>
      <c r="IO27" s="20"/>
      <c r="IP27" s="20"/>
      <c r="IQ27" s="20"/>
      <c r="IR27" s="20"/>
      <c r="IS27" s="20"/>
      <c r="IT27" s="20"/>
      <c r="IU27" s="20"/>
      <c r="IV27" s="20"/>
    </row>
  </sheetData>
  <mergeCells count="3">
    <mergeCell ref="A1:F1"/>
    <mergeCell ref="A15:B15"/>
    <mergeCell ref="A27:IV2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1" workbookViewId="0">
      <pane xSplit="1" ySplit="0" topLeftCell="B1" activePane="topRight" state="frozen"/>
      <selection pane="topLeft" activeCell="A1" activeCellId="0" sqref="A1"/>
      <selection pane="topRight" activeCell="B34" activeCellId="0" sqref="B34"/>
    </sheetView>
  </sheetViews>
  <sheetFormatPr defaultColWidth="8.9921875" defaultRowHeight="13.5" zeroHeight="false" outlineLevelRow="0" outlineLevelCol="0"/>
  <cols>
    <col collapsed="false" customWidth="false" hidden="false" outlineLevel="0" max="6" min="1" style="22" width="8.99"/>
    <col collapsed="false" customWidth="true" hidden="false" outlineLevel="0" max="7" min="7" style="22" width="10.99"/>
    <col collapsed="false" customWidth="false" hidden="false" outlineLevel="0" max="13" min="8" style="22" width="8.99"/>
    <col collapsed="false" customWidth="true" hidden="false" outlineLevel="0" max="14" min="14" style="22" width="9.75"/>
    <col collapsed="false" customWidth="true" hidden="false" outlineLevel="0" max="15" min="15" style="22" width="10.74"/>
    <col collapsed="false" customWidth="false" hidden="false" outlineLevel="0" max="19" min="16" style="22" width="8.99"/>
    <col collapsed="false" customWidth="false" hidden="false" outlineLevel="0" max="22" min="20" style="23" width="8.99"/>
    <col collapsed="false" customWidth="false" hidden="false" outlineLevel="0" max="257" min="23" style="22" width="8.99"/>
  </cols>
  <sheetData>
    <row r="1" s="22" customFormat="true" ht="13.5" hidden="false" customHeight="false" outlineLevel="0" collapsed="false">
      <c r="A1" s="24" t="s">
        <v>221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T1" s="23"/>
      <c r="U1" s="23"/>
      <c r="V1" s="23"/>
    </row>
    <row r="2" s="22" customFormat="true" ht="16.5" hidden="false" customHeight="false" outlineLevel="0" collapsed="false">
      <c r="A2" s="22" t="s">
        <v>121</v>
      </c>
      <c r="B2" s="24" t="s">
        <v>222</v>
      </c>
      <c r="C2" s="24"/>
      <c r="D2" s="24" t="s">
        <v>223</v>
      </c>
      <c r="E2" s="24"/>
      <c r="F2" s="24" t="s">
        <v>224</v>
      </c>
      <c r="G2" s="24"/>
      <c r="H2" s="24" t="s">
        <v>225</v>
      </c>
      <c r="I2" s="24"/>
      <c r="J2" s="24" t="s">
        <v>226</v>
      </c>
      <c r="K2" s="24"/>
      <c r="L2" s="25" t="s">
        <v>227</v>
      </c>
      <c r="M2" s="25"/>
      <c r="N2" s="24" t="s">
        <v>228</v>
      </c>
      <c r="O2" s="24"/>
      <c r="P2" s="24" t="s">
        <v>229</v>
      </c>
      <c r="Q2" s="24"/>
      <c r="R2" s="24" t="s">
        <v>230</v>
      </c>
      <c r="S2" s="24"/>
      <c r="T2" s="26"/>
      <c r="U2" s="26"/>
      <c r="V2" s="27"/>
      <c r="W2" s="28"/>
    </row>
    <row r="3" customFormat="false" ht="13.5" hidden="false" customHeight="true" outlineLevel="0" collapsed="false">
      <c r="A3" s="29" t="s">
        <v>129</v>
      </c>
      <c r="B3" s="29"/>
      <c r="C3" s="29"/>
      <c r="D3" s="29"/>
      <c r="E3" s="30"/>
      <c r="F3" s="30"/>
      <c r="G3" s="30"/>
    </row>
    <row r="4" customFormat="false" ht="13.5" hidden="false" customHeight="false" outlineLevel="0" collapsed="false">
      <c r="B4" s="22" t="s">
        <v>231</v>
      </c>
      <c r="C4" s="22" t="n">
        <v>80</v>
      </c>
      <c r="D4" s="22" t="s">
        <v>231</v>
      </c>
      <c r="E4" s="22" t="n">
        <v>80</v>
      </c>
      <c r="F4" s="22" t="s">
        <v>231</v>
      </c>
      <c r="G4" s="22" t="n">
        <v>80</v>
      </c>
      <c r="H4" s="22" t="s">
        <v>231</v>
      </c>
      <c r="I4" s="22" t="n">
        <v>80</v>
      </c>
      <c r="J4" s="22" t="s">
        <v>231</v>
      </c>
      <c r="K4" s="22" t="n">
        <v>80</v>
      </c>
      <c r="L4" s="22" t="s">
        <v>231</v>
      </c>
      <c r="M4" s="22" t="n">
        <v>80</v>
      </c>
      <c r="N4" s="22" t="s">
        <v>231</v>
      </c>
      <c r="O4" s="22" t="n">
        <v>80</v>
      </c>
      <c r="P4" s="22" t="s">
        <v>231</v>
      </c>
      <c r="Q4" s="22" t="n">
        <v>80</v>
      </c>
      <c r="R4" s="22" t="s">
        <v>231</v>
      </c>
      <c r="S4" s="22" t="n">
        <v>80</v>
      </c>
    </row>
    <row r="5" s="23" customFormat="true" ht="13.5" hidden="false" customHeight="false" outlineLevel="0" collapsed="false">
      <c r="A5" s="31" t="s">
        <v>130</v>
      </c>
      <c r="B5" s="32" t="n">
        <v>128</v>
      </c>
      <c r="C5" s="32" t="n">
        <v>140</v>
      </c>
      <c r="D5" s="32" t="n">
        <v>18</v>
      </c>
      <c r="E5" s="32" t="n">
        <v>20</v>
      </c>
      <c r="F5" s="32" t="n">
        <v>0.844</v>
      </c>
      <c r="G5" s="32" t="n">
        <v>0.85</v>
      </c>
      <c r="H5" s="23" t="s">
        <v>232</v>
      </c>
      <c r="I5" s="23" t="s">
        <v>233</v>
      </c>
      <c r="J5" s="33" t="n">
        <v>0.00528</v>
      </c>
      <c r="K5" s="33" t="n">
        <v>0.00496</v>
      </c>
      <c r="L5" s="33" t="n">
        <v>0.00439</v>
      </c>
      <c r="M5" s="33" t="n">
        <v>0.00382</v>
      </c>
      <c r="N5" s="34" t="s">
        <v>234</v>
      </c>
      <c r="O5" s="34" t="s">
        <v>234</v>
      </c>
      <c r="P5" s="34" t="s">
        <v>234</v>
      </c>
      <c r="Q5" s="34" t="s">
        <v>234</v>
      </c>
      <c r="R5" s="34" t="s">
        <v>234</v>
      </c>
      <c r="S5" s="34" t="s">
        <v>234</v>
      </c>
      <c r="T5" s="27"/>
      <c r="U5" s="27"/>
    </row>
    <row r="6" s="23" customFormat="true" ht="13.5" hidden="false" customHeight="false" outlineLevel="0" collapsed="false">
      <c r="A6" s="31" t="s">
        <v>133</v>
      </c>
      <c r="B6" s="32" t="n">
        <v>126</v>
      </c>
      <c r="C6" s="32" t="n">
        <v>135</v>
      </c>
      <c r="D6" s="32" t="n">
        <v>23</v>
      </c>
      <c r="E6" s="32" t="n">
        <v>31</v>
      </c>
      <c r="F6" s="32" t="n">
        <v>0.903</v>
      </c>
      <c r="G6" s="32" t="n">
        <v>0.902</v>
      </c>
      <c r="H6" s="27" t="s">
        <v>235</v>
      </c>
      <c r="I6" s="27" t="s">
        <v>236</v>
      </c>
      <c r="J6" s="33" t="n">
        <v>0.00452</v>
      </c>
      <c r="K6" s="33" t="n">
        <v>0.00432</v>
      </c>
      <c r="L6" s="33" t="n">
        <v>0.00345</v>
      </c>
      <c r="M6" s="33" t="n">
        <v>0.00385</v>
      </c>
      <c r="N6" s="33" t="n">
        <v>0.00639</v>
      </c>
      <c r="O6" s="33" t="n">
        <v>0.00609</v>
      </c>
      <c r="P6" s="33" t="n">
        <v>0</v>
      </c>
      <c r="Q6" s="33" t="n">
        <v>0</v>
      </c>
      <c r="R6" s="33" t="n">
        <f aca="false">P6/N6</f>
        <v>0</v>
      </c>
      <c r="S6" s="33" t="n">
        <f aca="false">Q6/O6</f>
        <v>0</v>
      </c>
      <c r="T6" s="27"/>
      <c r="U6" s="27"/>
    </row>
    <row r="7" s="23" customFormat="true" ht="13.5" hidden="false" customHeight="false" outlineLevel="0" collapsed="false">
      <c r="A7" s="31" t="s">
        <v>136</v>
      </c>
      <c r="B7" s="32" t="n">
        <v>129</v>
      </c>
      <c r="C7" s="32" t="n">
        <v>143</v>
      </c>
      <c r="D7" s="32" t="n">
        <v>21</v>
      </c>
      <c r="E7" s="32" t="n">
        <v>20</v>
      </c>
      <c r="F7" s="32" t="n">
        <v>0.846</v>
      </c>
      <c r="G7" s="32" t="n">
        <v>0.844</v>
      </c>
      <c r="H7" s="27" t="s">
        <v>237</v>
      </c>
      <c r="I7" s="23" t="s">
        <v>238</v>
      </c>
      <c r="J7" s="33" t="n">
        <v>0.00539</v>
      </c>
      <c r="K7" s="33" t="n">
        <v>0.00548</v>
      </c>
      <c r="L7" s="33" t="n">
        <v>0.00728</v>
      </c>
      <c r="M7" s="33" t="n">
        <v>0.00637</v>
      </c>
      <c r="N7" s="33" t="n">
        <v>0.00725</v>
      </c>
      <c r="O7" s="33" t="n">
        <v>0.0077</v>
      </c>
      <c r="P7" s="33" t="n">
        <v>0.00101</v>
      </c>
      <c r="Q7" s="33" t="n">
        <v>0.00027</v>
      </c>
      <c r="R7" s="33" t="n">
        <v>0.089</v>
      </c>
      <c r="S7" s="33" t="n">
        <v>0.02</v>
      </c>
      <c r="T7" s="27"/>
      <c r="U7" s="27"/>
    </row>
    <row r="8" s="23" customFormat="true" ht="13.5" hidden="false" customHeight="false" outlineLevel="0" collapsed="false">
      <c r="A8" s="31" t="s">
        <v>139</v>
      </c>
      <c r="B8" s="32" t="n">
        <v>131</v>
      </c>
      <c r="C8" s="32" t="n">
        <v>139</v>
      </c>
      <c r="D8" s="32" t="n">
        <v>19</v>
      </c>
      <c r="E8" s="32" t="n">
        <v>15</v>
      </c>
      <c r="F8" s="32" t="n">
        <v>0.706</v>
      </c>
      <c r="G8" s="32" t="n">
        <v>0.775</v>
      </c>
      <c r="H8" s="27" t="s">
        <v>239</v>
      </c>
      <c r="I8" s="27" t="s">
        <v>240</v>
      </c>
      <c r="J8" s="33" t="n">
        <v>0.00157</v>
      </c>
      <c r="K8" s="33" t="n">
        <v>0.00161</v>
      </c>
      <c r="L8" s="33" t="n">
        <v>0.00428</v>
      </c>
      <c r="M8" s="33" t="n">
        <v>0.00317</v>
      </c>
      <c r="N8" s="33" t="n">
        <v>0.00201</v>
      </c>
      <c r="O8" s="33" t="n">
        <v>0.00246</v>
      </c>
      <c r="P8" s="33" t="n">
        <v>0.00112</v>
      </c>
      <c r="Q8" s="33" t="n">
        <v>0.00072</v>
      </c>
      <c r="R8" s="33" t="n">
        <v>0.854</v>
      </c>
      <c r="S8" s="33" t="n">
        <v>0.649</v>
      </c>
    </row>
    <row r="9" s="23" customFormat="true" ht="13.5" hidden="false" customHeight="false" outlineLevel="0" collapsed="false">
      <c r="A9" s="31" t="s">
        <v>142</v>
      </c>
      <c r="B9" s="32" t="n">
        <v>130</v>
      </c>
      <c r="C9" s="32" t="n">
        <v>144</v>
      </c>
      <c r="D9" s="32" t="n">
        <v>15</v>
      </c>
      <c r="E9" s="32" t="n">
        <v>13</v>
      </c>
      <c r="F9" s="32" t="n">
        <v>0.777</v>
      </c>
      <c r="G9" s="32" t="n">
        <v>0.683</v>
      </c>
      <c r="H9" s="27" t="s">
        <v>241</v>
      </c>
      <c r="I9" s="27" t="s">
        <v>242</v>
      </c>
      <c r="J9" s="33" t="n">
        <v>0.00178</v>
      </c>
      <c r="K9" s="33" t="n">
        <v>0.00161</v>
      </c>
      <c r="L9" s="33" t="n">
        <v>0.003</v>
      </c>
      <c r="M9" s="33" t="n">
        <v>0.00253</v>
      </c>
      <c r="N9" s="33" t="n">
        <v>0.00492</v>
      </c>
      <c r="O9" s="33" t="n">
        <v>0.00474</v>
      </c>
      <c r="P9" s="33" t="n">
        <v>0.00038</v>
      </c>
      <c r="Q9" s="33" t="n">
        <v>0.00017</v>
      </c>
      <c r="R9" s="33" t="n">
        <v>0.05</v>
      </c>
      <c r="S9" s="33" t="n">
        <v>0.023</v>
      </c>
      <c r="T9" s="27"/>
      <c r="U9" s="27"/>
    </row>
    <row r="10" s="23" customFormat="true" ht="13.5" hidden="false" customHeight="false" outlineLevel="0" collapsed="false">
      <c r="A10" s="31" t="s">
        <v>146</v>
      </c>
      <c r="B10" s="32" t="n">
        <v>124</v>
      </c>
      <c r="C10" s="32" t="n">
        <v>136</v>
      </c>
      <c r="D10" s="32" t="n">
        <v>15</v>
      </c>
      <c r="E10" s="32" t="n">
        <v>15</v>
      </c>
      <c r="F10" s="32" t="n">
        <v>0.853</v>
      </c>
      <c r="G10" s="32" t="n">
        <v>0.809</v>
      </c>
      <c r="H10" s="27" t="s">
        <v>243</v>
      </c>
      <c r="I10" s="27" t="s">
        <v>244</v>
      </c>
      <c r="J10" s="33" t="n">
        <v>0.00463</v>
      </c>
      <c r="K10" s="33" t="n">
        <v>0.00387</v>
      </c>
      <c r="L10" s="33" t="n">
        <v>0.00619</v>
      </c>
      <c r="M10" s="33" t="n">
        <v>0.0053</v>
      </c>
      <c r="N10" s="33" t="n">
        <v>0.01037</v>
      </c>
      <c r="O10" s="33" t="n">
        <v>0.01004</v>
      </c>
      <c r="P10" s="33" t="n">
        <v>0.00257</v>
      </c>
      <c r="Q10" s="33" t="n">
        <v>0.0018</v>
      </c>
      <c r="R10" s="33" t="n">
        <v>0.207</v>
      </c>
      <c r="S10" s="33" t="n">
        <v>0.177</v>
      </c>
      <c r="U10" s="27"/>
    </row>
    <row r="11" s="23" customFormat="true" ht="13.5" hidden="false" customHeight="false" outlineLevel="0" collapsed="false">
      <c r="A11" s="31" t="s">
        <v>101</v>
      </c>
      <c r="B11" s="32" t="n">
        <v>129</v>
      </c>
      <c r="C11" s="32" t="n">
        <v>144</v>
      </c>
      <c r="D11" s="32" t="n">
        <v>13</v>
      </c>
      <c r="E11" s="32" t="n">
        <v>7</v>
      </c>
      <c r="F11" s="32" t="n">
        <v>0.41</v>
      </c>
      <c r="G11" s="32" t="n">
        <v>0.266</v>
      </c>
      <c r="H11" s="27" t="s">
        <v>245</v>
      </c>
      <c r="I11" s="27" t="s">
        <v>246</v>
      </c>
      <c r="J11" s="33" t="n">
        <v>0.00096</v>
      </c>
      <c r="K11" s="33" t="n">
        <v>0.00059</v>
      </c>
      <c r="L11" s="33" t="n">
        <v>0.00329</v>
      </c>
      <c r="M11" s="33" t="n">
        <v>0.002</v>
      </c>
      <c r="N11" s="33" t="n">
        <v>0.00076</v>
      </c>
      <c r="O11" s="33" t="n">
        <v>0.00031</v>
      </c>
      <c r="P11" s="33" t="n">
        <v>0.00108</v>
      </c>
      <c r="Q11" s="33" t="n">
        <v>0.00076</v>
      </c>
      <c r="R11" s="33" t="n">
        <v>1.231</v>
      </c>
      <c r="S11" s="34" t="s">
        <v>234</v>
      </c>
      <c r="T11" s="27"/>
      <c r="U11" s="27"/>
    </row>
    <row r="12" s="23" customFormat="true" ht="13.5" hidden="false" customHeight="false" outlineLevel="0" collapsed="false">
      <c r="A12" s="31" t="s">
        <v>152</v>
      </c>
      <c r="B12" s="32" t="n">
        <v>131</v>
      </c>
      <c r="C12" s="32" t="n">
        <v>144</v>
      </c>
      <c r="D12" s="32" t="n">
        <v>12</v>
      </c>
      <c r="E12" s="32" t="n">
        <v>10</v>
      </c>
      <c r="F12" s="32" t="n">
        <v>0.334</v>
      </c>
      <c r="G12" s="32" t="n">
        <v>0.468</v>
      </c>
      <c r="H12" s="27" t="s">
        <v>247</v>
      </c>
      <c r="I12" s="27" t="s">
        <v>248</v>
      </c>
      <c r="J12" s="33" t="n">
        <v>0.00073</v>
      </c>
      <c r="K12" s="33" t="n">
        <v>0.00117</v>
      </c>
      <c r="L12" s="33" t="n">
        <v>0.00295</v>
      </c>
      <c r="M12" s="33" t="n">
        <v>0.00267</v>
      </c>
      <c r="N12" s="33" t="n">
        <v>0.00279</v>
      </c>
      <c r="O12" s="33" t="n">
        <v>0.00437</v>
      </c>
      <c r="P12" s="33" t="n">
        <v>6E-005</v>
      </c>
      <c r="Q12" s="33" t="n">
        <v>0.00014</v>
      </c>
      <c r="R12" s="33" t="n">
        <v>0.022</v>
      </c>
      <c r="S12" s="33" t="n">
        <v>0.031</v>
      </c>
      <c r="T12" s="27"/>
      <c r="U12" s="27"/>
    </row>
    <row r="13" s="23" customFormat="true" ht="13.5" hidden="false" customHeight="false" outlineLevel="0" collapsed="false">
      <c r="A13" s="31" t="s">
        <v>155</v>
      </c>
      <c r="B13" s="32" t="n">
        <v>131</v>
      </c>
      <c r="C13" s="32" t="n">
        <v>144</v>
      </c>
      <c r="D13" s="32" t="n">
        <v>7</v>
      </c>
      <c r="E13" s="32" t="n">
        <v>10</v>
      </c>
      <c r="F13" s="32" t="n">
        <v>0.686</v>
      </c>
      <c r="G13" s="32" t="n">
        <v>0.697</v>
      </c>
      <c r="H13" s="27" t="s">
        <v>249</v>
      </c>
      <c r="I13" s="27" t="s">
        <v>250</v>
      </c>
      <c r="J13" s="33" t="n">
        <v>0.00127</v>
      </c>
      <c r="K13" s="33" t="n">
        <v>0.00143</v>
      </c>
      <c r="L13" s="33" t="n">
        <v>0.0014</v>
      </c>
      <c r="M13" s="33" t="n">
        <v>0.00298</v>
      </c>
      <c r="N13" s="33" t="n">
        <v>0.00232</v>
      </c>
      <c r="O13" s="33" t="n">
        <v>0.00246</v>
      </c>
      <c r="P13" s="33" t="n">
        <v>3E-005</v>
      </c>
      <c r="Q13" s="33" t="n">
        <v>0.00012</v>
      </c>
      <c r="R13" s="33" t="n">
        <v>0.026</v>
      </c>
      <c r="S13" s="33" t="n">
        <v>0.151</v>
      </c>
    </row>
    <row r="14" s="23" customFormat="true" ht="13.5" hidden="false" customHeight="false" outlineLevel="0" collapsed="false">
      <c r="A14" s="31" t="s">
        <v>105</v>
      </c>
      <c r="B14" s="32" t="n">
        <v>106</v>
      </c>
      <c r="C14" s="32" t="n">
        <v>111</v>
      </c>
      <c r="D14" s="32" t="n">
        <v>34</v>
      </c>
      <c r="E14" s="32" t="n">
        <v>27</v>
      </c>
      <c r="F14" s="32" t="n">
        <v>0.928</v>
      </c>
      <c r="G14" s="32" t="n">
        <v>0.936</v>
      </c>
      <c r="H14" s="27" t="s">
        <v>251</v>
      </c>
      <c r="I14" s="27" t="s">
        <v>252</v>
      </c>
      <c r="J14" s="33" t="n">
        <v>0.01574</v>
      </c>
      <c r="K14" s="33" t="n">
        <v>0.01348</v>
      </c>
      <c r="L14" s="33" t="n">
        <v>0.02084</v>
      </c>
      <c r="M14" s="33" t="n">
        <v>0.01906</v>
      </c>
      <c r="N14" s="33" t="n">
        <v>0.01623</v>
      </c>
      <c r="O14" s="33" t="n">
        <v>0.01269</v>
      </c>
      <c r="P14" s="33" t="n">
        <v>0.01821</v>
      </c>
      <c r="Q14" s="33" t="n">
        <v>0.01901</v>
      </c>
      <c r="R14" s="33" t="n">
        <v>0.524</v>
      </c>
      <c r="S14" s="33" t="n">
        <v>0.461</v>
      </c>
    </row>
    <row r="15" s="23" customFormat="true" ht="13.5" hidden="false" customHeight="false" outlineLevel="0" collapsed="false">
      <c r="A15" s="31" t="s">
        <v>160</v>
      </c>
      <c r="B15" s="32" t="n">
        <v>126</v>
      </c>
      <c r="C15" s="32" t="n">
        <v>136</v>
      </c>
      <c r="D15" s="32" t="n">
        <v>23</v>
      </c>
      <c r="E15" s="32" t="n">
        <v>22</v>
      </c>
      <c r="F15" s="32" t="n">
        <v>0.836</v>
      </c>
      <c r="G15" s="32" t="n">
        <v>0.782</v>
      </c>
      <c r="H15" s="23" t="s">
        <v>253</v>
      </c>
      <c r="I15" s="23" t="s">
        <v>254</v>
      </c>
      <c r="J15" s="33" t="n">
        <v>0.00237</v>
      </c>
      <c r="K15" s="33" t="n">
        <v>0.00197</v>
      </c>
      <c r="L15" s="33" t="n">
        <v>0.005</v>
      </c>
      <c r="M15" s="33" t="n">
        <v>0.00473</v>
      </c>
      <c r="N15" s="33" t="n">
        <v>0.00197</v>
      </c>
      <c r="O15" s="33" t="n">
        <v>0.00169</v>
      </c>
      <c r="P15" s="33" t="n">
        <v>0.00114</v>
      </c>
      <c r="Q15" s="33" t="n">
        <v>0.00084</v>
      </c>
      <c r="R15" s="33" t="n">
        <v>0.198</v>
      </c>
      <c r="S15" s="33" t="n">
        <v>0.147</v>
      </c>
    </row>
    <row r="16" s="23" customFormat="true" ht="13.5" hidden="false" customHeight="false" outlineLevel="0" collapsed="false"/>
    <row r="17" s="23" customFormat="true" ht="13.5" hidden="false" customHeight="true" outlineLevel="0" collapsed="false">
      <c r="A17" s="35" t="s">
        <v>255</v>
      </c>
      <c r="B17" s="35"/>
      <c r="C17" s="35"/>
    </row>
    <row r="18" s="23" customFormat="true" ht="13.5" hidden="false" customHeight="false" outlineLevel="0" collapsed="false">
      <c r="A18" s="36" t="s">
        <v>167</v>
      </c>
      <c r="B18" s="33" t="n">
        <v>129</v>
      </c>
      <c r="C18" s="33" t="n">
        <v>143</v>
      </c>
      <c r="D18" s="33" t="n">
        <v>6</v>
      </c>
      <c r="E18" s="33" t="n">
        <v>5</v>
      </c>
      <c r="F18" s="33" t="n">
        <v>0.291</v>
      </c>
      <c r="G18" s="33" t="n">
        <v>0.134</v>
      </c>
      <c r="H18" s="23" t="s">
        <v>256</v>
      </c>
      <c r="I18" s="23" t="s">
        <v>257</v>
      </c>
      <c r="J18" s="33" t="n">
        <v>0.00043</v>
      </c>
      <c r="K18" s="33" t="n">
        <v>0.00019</v>
      </c>
      <c r="L18" s="33" t="n">
        <v>0.00115</v>
      </c>
      <c r="M18" s="33" t="n">
        <v>0.0009</v>
      </c>
      <c r="N18" s="33" t="n">
        <v>0.00058</v>
      </c>
      <c r="O18" s="33" t="n">
        <v>0.00026</v>
      </c>
      <c r="P18" s="33" t="n">
        <v>0</v>
      </c>
      <c r="Q18" s="33" t="n">
        <v>0</v>
      </c>
      <c r="R18" s="33" t="n">
        <f aca="false">P18/N18</f>
        <v>0</v>
      </c>
      <c r="S18" s="33" t="n">
        <v>0</v>
      </c>
    </row>
    <row r="19" s="23" customFormat="true" ht="13.5" hidden="false" customHeight="false" outlineLevel="0" collapsed="false">
      <c r="A19" s="36" t="s">
        <v>173</v>
      </c>
      <c r="B19" s="33" t="n">
        <v>121</v>
      </c>
      <c r="C19" s="33" t="n">
        <v>130</v>
      </c>
      <c r="D19" s="33" t="n">
        <v>31</v>
      </c>
      <c r="E19" s="33" t="n">
        <v>29</v>
      </c>
      <c r="F19" s="33" t="n">
        <v>0.889</v>
      </c>
      <c r="G19" s="33" t="n">
        <v>0.858</v>
      </c>
      <c r="H19" s="27" t="s">
        <v>258</v>
      </c>
      <c r="I19" s="27" t="s">
        <v>259</v>
      </c>
      <c r="J19" s="33" t="n">
        <v>0.01174</v>
      </c>
      <c r="K19" s="33" t="n">
        <v>0.0105</v>
      </c>
      <c r="L19" s="33" t="n">
        <v>0.01265</v>
      </c>
      <c r="M19" s="33" t="n">
        <v>0.00853</v>
      </c>
      <c r="N19" s="33" t="n">
        <v>0.01103</v>
      </c>
      <c r="O19" s="33" t="n">
        <v>0.01012</v>
      </c>
      <c r="P19" s="33" t="n">
        <v>0</v>
      </c>
      <c r="Q19" s="33" t="n">
        <v>0</v>
      </c>
      <c r="R19" s="33" t="n">
        <f aca="false">P19/N19</f>
        <v>0</v>
      </c>
      <c r="S19" s="33" t="n">
        <v>0</v>
      </c>
    </row>
    <row r="20" s="23" customFormat="true" ht="13.5" hidden="false" customHeight="false" outlineLevel="0" collapsed="false">
      <c r="A20" s="36" t="s">
        <v>179</v>
      </c>
      <c r="B20" s="33" t="n">
        <v>114</v>
      </c>
      <c r="C20" s="33" t="n">
        <v>133</v>
      </c>
      <c r="D20" s="33" t="n">
        <v>22</v>
      </c>
      <c r="E20" s="33" t="n">
        <v>23</v>
      </c>
      <c r="F20" s="33" t="n">
        <v>0.853</v>
      </c>
      <c r="G20" s="33" t="n">
        <v>0.863</v>
      </c>
      <c r="H20" s="32" t="s">
        <v>260</v>
      </c>
      <c r="I20" s="32" t="s">
        <v>261</v>
      </c>
      <c r="J20" s="33" t="n">
        <v>0.00237</v>
      </c>
      <c r="K20" s="33" t="n">
        <v>0.00272</v>
      </c>
      <c r="L20" s="33" t="n">
        <v>0.00501</v>
      </c>
      <c r="M20" s="33" t="n">
        <v>0.0055</v>
      </c>
      <c r="N20" s="34" t="s">
        <v>234</v>
      </c>
      <c r="O20" s="34" t="s">
        <v>234</v>
      </c>
      <c r="P20" s="34" t="s">
        <v>234</v>
      </c>
      <c r="Q20" s="34" t="s">
        <v>234</v>
      </c>
      <c r="R20" s="34" t="s">
        <v>234</v>
      </c>
      <c r="S20" s="34" t="s">
        <v>234</v>
      </c>
    </row>
    <row r="21" s="23" customFormat="true" ht="13.5" hidden="false" customHeight="false" outlineLevel="0" collapsed="false">
      <c r="A21" s="36" t="s">
        <v>184</v>
      </c>
      <c r="B21" s="33" t="n">
        <v>123</v>
      </c>
      <c r="C21" s="33" t="n">
        <v>136</v>
      </c>
      <c r="D21" s="33" t="n">
        <v>19</v>
      </c>
      <c r="E21" s="33" t="n">
        <v>19</v>
      </c>
      <c r="F21" s="33" t="n">
        <v>0.801</v>
      </c>
      <c r="G21" s="33" t="n">
        <v>0.795</v>
      </c>
      <c r="H21" s="23" t="s">
        <v>262</v>
      </c>
      <c r="I21" s="23" t="s">
        <v>263</v>
      </c>
      <c r="J21" s="33" t="n">
        <v>0.00943</v>
      </c>
      <c r="K21" s="33" t="n">
        <v>0.00957</v>
      </c>
      <c r="L21" s="33" t="n">
        <v>0.00555</v>
      </c>
      <c r="M21" s="33" t="n">
        <v>0.00511</v>
      </c>
      <c r="N21" s="33" t="n">
        <v>0.01008</v>
      </c>
      <c r="O21" s="33" t="n">
        <v>0.01018</v>
      </c>
      <c r="P21" s="33" t="n">
        <v>0.00781</v>
      </c>
      <c r="Q21" s="33" t="n">
        <v>0.00805</v>
      </c>
      <c r="R21" s="33" t="n">
        <v>0.911</v>
      </c>
      <c r="S21" s="33" t="n">
        <v>1.011</v>
      </c>
    </row>
    <row r="22" s="23" customFormat="true" ht="13.5" hidden="false" customHeight="false" outlineLevel="0" collapsed="false">
      <c r="A22" s="36" t="s">
        <v>190</v>
      </c>
      <c r="B22" s="33" t="n">
        <v>130</v>
      </c>
      <c r="C22" s="33" t="n">
        <v>142</v>
      </c>
      <c r="D22" s="33" t="n">
        <v>26</v>
      </c>
      <c r="E22" s="33" t="n">
        <v>27</v>
      </c>
      <c r="F22" s="33" t="n">
        <v>0.841</v>
      </c>
      <c r="G22" s="33" t="n">
        <v>0.862</v>
      </c>
      <c r="H22" s="23" t="s">
        <v>264</v>
      </c>
      <c r="I22" s="23" t="s">
        <v>265</v>
      </c>
      <c r="J22" s="33" t="n">
        <v>0.00201</v>
      </c>
      <c r="K22" s="33" t="n">
        <v>0.00255</v>
      </c>
      <c r="L22" s="33" t="n">
        <v>0.00485</v>
      </c>
      <c r="M22" s="33" t="n">
        <v>0.00553</v>
      </c>
      <c r="N22" s="33" t="n">
        <v>0.00287</v>
      </c>
      <c r="O22" s="33" t="n">
        <v>0.0037</v>
      </c>
      <c r="P22" s="33" t="n">
        <v>0.00017</v>
      </c>
      <c r="Q22" s="33" t="n">
        <v>0.0001</v>
      </c>
      <c r="R22" s="33" t="n">
        <v>0.021</v>
      </c>
      <c r="S22" s="33" t="n">
        <v>0.012</v>
      </c>
    </row>
    <row r="23" s="23" customFormat="true" ht="13.5" hidden="false" customHeight="false" outlineLevel="0" collapsed="false">
      <c r="A23" s="36" t="s">
        <v>196</v>
      </c>
      <c r="B23" s="33" t="n">
        <v>126</v>
      </c>
      <c r="C23" s="33" t="n">
        <v>142</v>
      </c>
      <c r="D23" s="33" t="n">
        <v>23</v>
      </c>
      <c r="E23" s="33" t="n">
        <v>25</v>
      </c>
      <c r="F23" s="33" t="n">
        <v>0.763</v>
      </c>
      <c r="G23" s="33" t="n">
        <v>0.837</v>
      </c>
      <c r="H23" s="27" t="s">
        <v>266</v>
      </c>
      <c r="I23" s="27" t="s">
        <v>267</v>
      </c>
      <c r="J23" s="33" t="n">
        <v>0.00362</v>
      </c>
      <c r="K23" s="33" t="n">
        <v>0.00521</v>
      </c>
      <c r="L23" s="33" t="n">
        <v>0.00615</v>
      </c>
      <c r="M23" s="33" t="n">
        <v>0.00621</v>
      </c>
      <c r="N23" s="33" t="n">
        <v>0.00446</v>
      </c>
      <c r="O23" s="33" t="n">
        <v>0.00676</v>
      </c>
      <c r="P23" s="33" t="n">
        <v>0.001</v>
      </c>
      <c r="Q23" s="33" t="n">
        <v>0.0002</v>
      </c>
      <c r="R23" s="33" t="n">
        <v>0.101</v>
      </c>
      <c r="S23" s="33" t="n">
        <v>0.011</v>
      </c>
    </row>
    <row r="24" s="23" customFormat="true" ht="13.5" hidden="false" customHeight="false" outlineLevel="0" collapsed="false">
      <c r="A24" s="36" t="s">
        <v>202</v>
      </c>
      <c r="B24" s="33" t="n">
        <v>121</v>
      </c>
      <c r="C24" s="33" t="n">
        <v>141</v>
      </c>
      <c r="D24" s="33" t="n">
        <v>14</v>
      </c>
      <c r="E24" s="33" t="n">
        <v>9</v>
      </c>
      <c r="F24" s="33" t="n">
        <v>0.739</v>
      </c>
      <c r="G24" s="33" t="n">
        <v>0.629</v>
      </c>
      <c r="H24" s="23" t="s">
        <v>268</v>
      </c>
      <c r="I24" s="23" t="s">
        <v>269</v>
      </c>
      <c r="J24" s="33" t="n">
        <v>0.00213</v>
      </c>
      <c r="K24" s="33" t="n">
        <v>0.00175</v>
      </c>
      <c r="L24" s="33" t="n">
        <v>0.0033</v>
      </c>
      <c r="M24" s="33" t="n">
        <v>0.00214</v>
      </c>
      <c r="N24" s="33" t="n">
        <v>0.0022</v>
      </c>
      <c r="O24" s="33" t="n">
        <v>0.00198</v>
      </c>
      <c r="P24" s="33" t="n">
        <v>0.00153</v>
      </c>
      <c r="Q24" s="33" t="n">
        <v>0.00162</v>
      </c>
      <c r="R24" s="33" t="n">
        <v>0.254</v>
      </c>
      <c r="S24" s="33" t="n">
        <v>0.277</v>
      </c>
    </row>
    <row r="25" s="23" customFormat="true" ht="13.5" hidden="false" customHeight="false" outlineLevel="0" collapsed="false">
      <c r="A25" s="36" t="s">
        <v>208</v>
      </c>
      <c r="B25" s="33" t="n">
        <v>131</v>
      </c>
      <c r="C25" s="33" t="n">
        <v>144</v>
      </c>
      <c r="D25" s="33" t="n">
        <v>6</v>
      </c>
      <c r="E25" s="33" t="n">
        <v>10</v>
      </c>
      <c r="F25" s="33" t="n">
        <v>0.436</v>
      </c>
      <c r="G25" s="33" t="n">
        <v>0.417</v>
      </c>
      <c r="H25" s="32" t="s">
        <v>270</v>
      </c>
      <c r="I25" s="32" t="s">
        <v>271</v>
      </c>
      <c r="J25" s="33" t="n">
        <v>0.00316</v>
      </c>
      <c r="K25" s="33" t="n">
        <v>0.00255</v>
      </c>
      <c r="L25" s="33" t="n">
        <v>0.00298</v>
      </c>
      <c r="M25" s="33" t="n">
        <v>0.00391</v>
      </c>
      <c r="N25" s="34" t="s">
        <v>234</v>
      </c>
      <c r="O25" s="34" t="s">
        <v>234</v>
      </c>
      <c r="P25" s="34" t="s">
        <v>234</v>
      </c>
      <c r="Q25" s="34" t="s">
        <v>234</v>
      </c>
      <c r="R25" s="34" t="s">
        <v>234</v>
      </c>
      <c r="S25" s="34" t="s">
        <v>234</v>
      </c>
    </row>
    <row r="26" s="23" customFormat="true" ht="13.5" hidden="false" customHeight="false" outlineLevel="0" collapsed="false">
      <c r="A26" s="36" t="s">
        <v>214</v>
      </c>
      <c r="B26" s="33" t="n">
        <v>127</v>
      </c>
      <c r="C26" s="33" t="n">
        <v>138</v>
      </c>
      <c r="D26" s="33" t="n">
        <v>9</v>
      </c>
      <c r="E26" s="33" t="n">
        <v>13</v>
      </c>
      <c r="F26" s="33" t="n">
        <v>0.664</v>
      </c>
      <c r="G26" s="33" t="n">
        <v>0.695</v>
      </c>
      <c r="H26" s="23" t="s">
        <v>272</v>
      </c>
      <c r="I26" s="23" t="s">
        <v>273</v>
      </c>
      <c r="J26" s="33" t="n">
        <v>0.00106</v>
      </c>
      <c r="K26" s="33" t="n">
        <v>0.00116</v>
      </c>
      <c r="L26" s="33" t="n">
        <v>0.00168</v>
      </c>
      <c r="M26" s="33" t="n">
        <v>0.00249</v>
      </c>
      <c r="N26" s="33" t="n">
        <v>0.00179</v>
      </c>
      <c r="O26" s="33" t="n">
        <v>0.00192</v>
      </c>
      <c r="P26" s="33" t="n">
        <v>0</v>
      </c>
      <c r="Q26" s="33" t="n">
        <v>5E-005</v>
      </c>
      <c r="R26" s="33" t="n">
        <f aca="false">P26/N26</f>
        <v>0</v>
      </c>
      <c r="S26" s="33" t="n">
        <v>0.008</v>
      </c>
    </row>
    <row r="27" s="23" customFormat="true" ht="13.5" hidden="false" customHeight="false" outlineLevel="0" collapsed="false"/>
    <row r="28" customFormat="false" ht="13.5" hidden="false" customHeight="false" outlineLevel="0" collapsed="false">
      <c r="A28" s="37" t="s">
        <v>274</v>
      </c>
    </row>
  </sheetData>
  <mergeCells count="13">
    <mergeCell ref="A1:P1"/>
    <mergeCell ref="B2:C2"/>
    <mergeCell ref="D2:E2"/>
    <mergeCell ref="F2:G2"/>
    <mergeCell ref="H2:I2"/>
    <mergeCell ref="J2:K2"/>
    <mergeCell ref="L2:M2"/>
    <mergeCell ref="N2:O2"/>
    <mergeCell ref="P2:Q2"/>
    <mergeCell ref="R2:S2"/>
    <mergeCell ref="T2:U2"/>
    <mergeCell ref="A3:D3"/>
    <mergeCell ref="A17:C1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5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88" activeCellId="0" sqref="F288"/>
    </sheetView>
  </sheetViews>
  <sheetFormatPr defaultColWidth="8.96875" defaultRowHeight="13.5" zeroHeight="false" outlineLevelRow="0" outlineLevelCol="0"/>
  <cols>
    <col collapsed="false" customWidth="true" hidden="false" outlineLevel="0" max="1" min="1" style="38" width="13.12"/>
    <col collapsed="false" customWidth="true" hidden="false" outlineLevel="0" max="2" min="2" style="38" width="15.62"/>
    <col collapsed="false" customWidth="true" hidden="false" outlineLevel="0" max="3" min="3" style="38" width="13.99"/>
    <col collapsed="false" customWidth="true" hidden="false" outlineLevel="0" max="10" min="10" style="10" width="18.25"/>
  </cols>
  <sheetData>
    <row r="1" customFormat="false" ht="15.75" hidden="false" customHeight="false" outlineLevel="0" collapsed="false">
      <c r="A1" s="11" t="s">
        <v>275</v>
      </c>
      <c r="B1" s="11"/>
      <c r="C1" s="11"/>
      <c r="D1" s="11"/>
      <c r="E1" s="11"/>
      <c r="F1" s="11"/>
      <c r="G1" s="11"/>
      <c r="H1" s="11"/>
      <c r="I1" s="11"/>
    </row>
    <row r="2" customFormat="false" ht="15.75" hidden="false" customHeight="false" outlineLevel="0" collapsed="false">
      <c r="A2" s="38" t="s">
        <v>276</v>
      </c>
      <c r="B2" s="38" t="s">
        <v>277</v>
      </c>
      <c r="C2" s="38" t="s">
        <v>278</v>
      </c>
      <c r="J2" s="0"/>
    </row>
    <row r="3" customFormat="false" ht="13.5" hidden="false" customHeight="false" outlineLevel="0" collapsed="false">
      <c r="A3" s="38" t="s">
        <v>279</v>
      </c>
      <c r="B3" s="38" t="s">
        <v>279</v>
      </c>
      <c r="C3" s="38" t="n">
        <v>1</v>
      </c>
      <c r="J3" s="0"/>
    </row>
    <row r="4" customFormat="false" ht="13.5" hidden="false" customHeight="false" outlineLevel="0" collapsed="false">
      <c r="A4" s="38" t="s">
        <v>280</v>
      </c>
      <c r="B4" s="38" t="s">
        <v>280</v>
      </c>
      <c r="C4" s="38" t="n">
        <v>1</v>
      </c>
      <c r="J4" s="0"/>
    </row>
    <row r="5" customFormat="false" ht="13.5" hidden="false" customHeight="false" outlineLevel="0" collapsed="false">
      <c r="A5" s="38" t="s">
        <v>281</v>
      </c>
      <c r="B5" s="38" t="s">
        <v>282</v>
      </c>
      <c r="C5" s="38" t="n">
        <v>1</v>
      </c>
      <c r="J5" s="0"/>
    </row>
    <row r="6" customFormat="false" ht="13.5" hidden="false" customHeight="false" outlineLevel="0" collapsed="false">
      <c r="A6" s="38" t="s">
        <v>283</v>
      </c>
      <c r="B6" s="38" t="s">
        <v>283</v>
      </c>
      <c r="C6" s="38" t="n">
        <v>1</v>
      </c>
      <c r="J6" s="0"/>
    </row>
    <row r="7" customFormat="false" ht="13.5" hidden="false" customHeight="false" outlineLevel="0" collapsed="false">
      <c r="A7" s="38" t="s">
        <v>284</v>
      </c>
      <c r="B7" s="38" t="s">
        <v>285</v>
      </c>
      <c r="C7" s="38" t="n">
        <v>0.82</v>
      </c>
      <c r="J7" s="0"/>
    </row>
    <row r="8" customFormat="false" ht="13.5" hidden="false" customHeight="false" outlineLevel="0" collapsed="false">
      <c r="A8" s="38" t="s">
        <v>286</v>
      </c>
      <c r="B8" s="38" t="s">
        <v>286</v>
      </c>
      <c r="C8" s="38" t="n">
        <v>1</v>
      </c>
      <c r="J8" s="0"/>
    </row>
    <row r="9" customFormat="false" ht="13.5" hidden="false" customHeight="false" outlineLevel="0" collapsed="false">
      <c r="A9" s="38" t="s">
        <v>287</v>
      </c>
      <c r="B9" s="38" t="s">
        <v>287</v>
      </c>
      <c r="C9" s="38" t="n">
        <v>1</v>
      </c>
      <c r="J9" s="0"/>
    </row>
    <row r="10" customFormat="false" ht="13.5" hidden="false" customHeight="false" outlineLevel="0" collapsed="false">
      <c r="A10" s="38" t="s">
        <v>288</v>
      </c>
      <c r="B10" s="38" t="s">
        <v>288</v>
      </c>
      <c r="C10" s="38" t="n">
        <v>1</v>
      </c>
      <c r="J10" s="0"/>
    </row>
    <row r="11" customFormat="false" ht="13.5" hidden="false" customHeight="false" outlineLevel="0" collapsed="false">
      <c r="A11" s="38" t="s">
        <v>289</v>
      </c>
      <c r="B11" s="38" t="s">
        <v>289</v>
      </c>
      <c r="C11" s="38" t="n">
        <v>1</v>
      </c>
      <c r="J11" s="0"/>
    </row>
    <row r="12" customFormat="false" ht="13.5" hidden="false" customHeight="false" outlineLevel="0" collapsed="false">
      <c r="A12" s="38" t="s">
        <v>290</v>
      </c>
      <c r="B12" s="38" t="s">
        <v>290</v>
      </c>
      <c r="C12" s="38" t="n">
        <v>1</v>
      </c>
      <c r="J12" s="0"/>
    </row>
    <row r="13" customFormat="false" ht="13.5" hidden="false" customHeight="false" outlineLevel="0" collapsed="false">
      <c r="A13" s="38" t="s">
        <v>291</v>
      </c>
      <c r="B13" s="38" t="s">
        <v>290</v>
      </c>
      <c r="C13" s="38" t="n">
        <v>1</v>
      </c>
      <c r="J13" s="0"/>
    </row>
    <row r="14" customFormat="false" ht="13.5" hidden="false" customHeight="false" outlineLevel="0" collapsed="false">
      <c r="A14" s="38" t="s">
        <v>292</v>
      </c>
      <c r="B14" s="38" t="s">
        <v>292</v>
      </c>
      <c r="C14" s="38" t="n">
        <v>1</v>
      </c>
      <c r="J14" s="0"/>
    </row>
    <row r="15" customFormat="false" ht="13.5" hidden="false" customHeight="false" outlineLevel="0" collapsed="false">
      <c r="A15" s="38" t="s">
        <v>293</v>
      </c>
      <c r="B15" s="38" t="s">
        <v>293</v>
      </c>
      <c r="C15" s="38" t="n">
        <v>1</v>
      </c>
      <c r="J15" s="0"/>
    </row>
    <row r="16" customFormat="false" ht="13.5" hidden="false" customHeight="false" outlineLevel="0" collapsed="false">
      <c r="A16" s="38" t="s">
        <v>294</v>
      </c>
      <c r="B16" s="38" t="s">
        <v>294</v>
      </c>
      <c r="C16" s="38" t="n">
        <v>1</v>
      </c>
      <c r="J16" s="0"/>
    </row>
    <row r="17" customFormat="false" ht="13.5" hidden="false" customHeight="false" outlineLevel="0" collapsed="false">
      <c r="A17" s="38" t="s">
        <v>295</v>
      </c>
      <c r="B17" s="38" t="s">
        <v>294</v>
      </c>
      <c r="C17" s="38" t="n">
        <v>0.891</v>
      </c>
      <c r="J17" s="0"/>
    </row>
    <row r="18" customFormat="false" ht="13.5" hidden="false" customHeight="false" outlineLevel="0" collapsed="false">
      <c r="A18" s="38" t="s">
        <v>282</v>
      </c>
      <c r="B18" s="38" t="s">
        <v>282</v>
      </c>
      <c r="C18" s="38" t="n">
        <v>1</v>
      </c>
      <c r="J18" s="0"/>
    </row>
    <row r="19" customFormat="false" ht="13.5" hidden="false" customHeight="false" outlineLevel="0" collapsed="false">
      <c r="A19" s="38" t="s">
        <v>296</v>
      </c>
      <c r="B19" s="38" t="s">
        <v>296</v>
      </c>
      <c r="C19" s="38" t="n">
        <v>1</v>
      </c>
      <c r="J19" s="0"/>
    </row>
    <row r="20" customFormat="false" ht="13.5" hidden="false" customHeight="false" outlineLevel="0" collapsed="false">
      <c r="A20" s="38" t="s">
        <v>297</v>
      </c>
      <c r="B20" s="38" t="s">
        <v>297</v>
      </c>
      <c r="C20" s="38" t="n">
        <v>1</v>
      </c>
      <c r="J20" s="0"/>
    </row>
    <row r="21" customFormat="false" ht="13.5" hidden="false" customHeight="false" outlineLevel="0" collapsed="false">
      <c r="A21" s="38" t="s">
        <v>298</v>
      </c>
      <c r="B21" s="38" t="s">
        <v>298</v>
      </c>
      <c r="C21" s="38" t="n">
        <v>1</v>
      </c>
      <c r="J21" s="0"/>
    </row>
    <row r="22" customFormat="false" ht="13.5" hidden="false" customHeight="false" outlineLevel="0" collapsed="false">
      <c r="A22" s="38" t="s">
        <v>285</v>
      </c>
      <c r="B22" s="38" t="s">
        <v>285</v>
      </c>
      <c r="C22" s="38" t="n">
        <v>1</v>
      </c>
      <c r="J22" s="0"/>
    </row>
    <row r="23" customFormat="false" ht="13.5" hidden="false" customHeight="false" outlineLevel="0" collapsed="false">
      <c r="A23" s="38" t="s">
        <v>299</v>
      </c>
      <c r="B23" s="38" t="s">
        <v>299</v>
      </c>
      <c r="C23" s="38" t="n">
        <v>1</v>
      </c>
      <c r="J23" s="0"/>
    </row>
    <row r="24" customFormat="false" ht="13.5" hidden="false" customHeight="false" outlineLevel="0" collapsed="false">
      <c r="A24" s="38" t="s">
        <v>300</v>
      </c>
      <c r="B24" s="38" t="s">
        <v>301</v>
      </c>
      <c r="C24" s="38" t="n">
        <v>1</v>
      </c>
      <c r="J24" s="0"/>
    </row>
    <row r="25" customFormat="false" ht="13.5" hidden="false" customHeight="false" outlineLevel="0" collapsed="false">
      <c r="A25" s="38" t="s">
        <v>302</v>
      </c>
      <c r="B25" s="38" t="s">
        <v>302</v>
      </c>
      <c r="C25" s="38" t="n">
        <v>1</v>
      </c>
      <c r="J25" s="0"/>
    </row>
    <row r="26" customFormat="false" ht="13.5" hidden="false" customHeight="false" outlineLevel="0" collapsed="false">
      <c r="A26" s="38" t="s">
        <v>303</v>
      </c>
      <c r="B26" s="38" t="s">
        <v>303</v>
      </c>
      <c r="C26" s="38" t="n">
        <v>1</v>
      </c>
      <c r="J26" s="0"/>
    </row>
    <row r="27" customFormat="false" ht="13.5" hidden="false" customHeight="false" outlineLevel="0" collapsed="false">
      <c r="A27" s="38" t="s">
        <v>304</v>
      </c>
      <c r="B27" s="38" t="s">
        <v>305</v>
      </c>
      <c r="C27" s="38" t="n">
        <v>1</v>
      </c>
      <c r="J27" s="0"/>
    </row>
    <row r="28" customFormat="false" ht="13.5" hidden="false" customHeight="false" outlineLevel="0" collapsed="false">
      <c r="A28" s="38" t="s">
        <v>306</v>
      </c>
      <c r="B28" s="38" t="s">
        <v>306</v>
      </c>
      <c r="C28" s="38" t="n">
        <v>1</v>
      </c>
      <c r="J28" s="0"/>
    </row>
    <row r="29" customFormat="false" ht="13.5" hidden="false" customHeight="false" outlineLevel="0" collapsed="false">
      <c r="A29" s="38" t="s">
        <v>307</v>
      </c>
      <c r="B29" s="38" t="s">
        <v>307</v>
      </c>
      <c r="C29" s="38" t="n">
        <v>1</v>
      </c>
      <c r="J29" s="0"/>
    </row>
    <row r="30" customFormat="false" ht="13.5" hidden="false" customHeight="false" outlineLevel="0" collapsed="false">
      <c r="A30" s="38" t="s">
        <v>308</v>
      </c>
      <c r="B30" s="38" t="s">
        <v>308</v>
      </c>
      <c r="C30" s="38" t="n">
        <v>1</v>
      </c>
      <c r="J30" s="0"/>
    </row>
    <row r="31" customFormat="false" ht="13.5" hidden="false" customHeight="false" outlineLevel="0" collapsed="false">
      <c r="A31" s="38" t="s">
        <v>309</v>
      </c>
      <c r="B31" s="38" t="s">
        <v>310</v>
      </c>
      <c r="C31" s="38" t="n">
        <v>1</v>
      </c>
      <c r="J31" s="0"/>
    </row>
    <row r="32" customFormat="false" ht="13.5" hidden="false" customHeight="false" outlineLevel="0" collapsed="false">
      <c r="A32" s="38" t="s">
        <v>311</v>
      </c>
      <c r="B32" s="38" t="s">
        <v>311</v>
      </c>
      <c r="C32" s="38" t="n">
        <v>1</v>
      </c>
      <c r="J32" s="0"/>
    </row>
    <row r="33" customFormat="false" ht="13.5" hidden="false" customHeight="false" outlineLevel="0" collapsed="false">
      <c r="A33" s="38" t="s">
        <v>312</v>
      </c>
      <c r="B33" s="38" t="s">
        <v>313</v>
      </c>
      <c r="C33" s="38" t="n">
        <v>1</v>
      </c>
      <c r="J33" s="0"/>
    </row>
    <row r="34" customFormat="false" ht="13.5" hidden="false" customHeight="false" outlineLevel="0" collapsed="false">
      <c r="A34" s="38" t="s">
        <v>314</v>
      </c>
      <c r="B34" s="38" t="s">
        <v>314</v>
      </c>
      <c r="C34" s="38" t="n">
        <v>1</v>
      </c>
      <c r="J34" s="0"/>
    </row>
    <row r="35" customFormat="false" ht="13.5" hidden="false" customHeight="false" outlineLevel="0" collapsed="false">
      <c r="A35" s="38" t="s">
        <v>310</v>
      </c>
      <c r="B35" s="38" t="s">
        <v>310</v>
      </c>
      <c r="C35" s="38" t="n">
        <v>1</v>
      </c>
      <c r="J35" s="0"/>
    </row>
    <row r="36" customFormat="false" ht="13.5" hidden="false" customHeight="false" outlineLevel="0" collapsed="false">
      <c r="A36" s="38" t="s">
        <v>315</v>
      </c>
      <c r="B36" s="38" t="s">
        <v>315</v>
      </c>
      <c r="C36" s="38" t="n">
        <v>1</v>
      </c>
      <c r="J36" s="0"/>
    </row>
    <row r="37" customFormat="false" ht="13.5" hidden="false" customHeight="false" outlineLevel="0" collapsed="false">
      <c r="A37" s="38" t="s">
        <v>316</v>
      </c>
      <c r="B37" s="38" t="s">
        <v>317</v>
      </c>
      <c r="C37" s="38" t="n">
        <v>1</v>
      </c>
      <c r="J37" s="0"/>
    </row>
    <row r="38" customFormat="false" ht="13.5" hidden="false" customHeight="false" outlineLevel="0" collapsed="false">
      <c r="A38" s="38" t="s">
        <v>318</v>
      </c>
      <c r="B38" s="38" t="s">
        <v>318</v>
      </c>
      <c r="C38" s="38" t="n">
        <v>1</v>
      </c>
      <c r="J38" s="0"/>
    </row>
    <row r="39" customFormat="false" ht="13.5" hidden="false" customHeight="false" outlineLevel="0" collapsed="false">
      <c r="A39" s="38" t="s">
        <v>313</v>
      </c>
      <c r="B39" s="38" t="s">
        <v>313</v>
      </c>
      <c r="C39" s="38" t="n">
        <v>1</v>
      </c>
      <c r="J39" s="0"/>
    </row>
    <row r="40" customFormat="false" ht="13.5" hidden="false" customHeight="false" outlineLevel="0" collapsed="false">
      <c r="A40" s="38" t="s">
        <v>319</v>
      </c>
      <c r="B40" s="38" t="s">
        <v>319</v>
      </c>
      <c r="C40" s="38" t="n">
        <v>1</v>
      </c>
      <c r="J40" s="0"/>
    </row>
    <row r="41" customFormat="false" ht="13.5" hidden="false" customHeight="false" outlineLevel="0" collapsed="false">
      <c r="A41" s="38" t="s">
        <v>320</v>
      </c>
      <c r="B41" s="38" t="s">
        <v>321</v>
      </c>
      <c r="C41" s="38" t="n">
        <v>1</v>
      </c>
      <c r="J41" s="0"/>
    </row>
    <row r="42" customFormat="false" ht="13.5" hidden="false" customHeight="false" outlineLevel="0" collapsed="false">
      <c r="A42" s="38" t="s">
        <v>322</v>
      </c>
      <c r="B42" s="38" t="s">
        <v>322</v>
      </c>
      <c r="C42" s="38" t="n">
        <v>1</v>
      </c>
      <c r="J42" s="0"/>
    </row>
    <row r="43" customFormat="false" ht="13.5" hidden="false" customHeight="false" outlineLevel="0" collapsed="false">
      <c r="A43" s="38" t="s">
        <v>323</v>
      </c>
      <c r="B43" s="38" t="s">
        <v>324</v>
      </c>
      <c r="C43" s="38" t="n">
        <v>1</v>
      </c>
      <c r="J43" s="0"/>
    </row>
    <row r="44" customFormat="false" ht="13.5" hidden="false" customHeight="false" outlineLevel="0" collapsed="false">
      <c r="A44" s="38" t="s">
        <v>325</v>
      </c>
      <c r="B44" s="38" t="s">
        <v>326</v>
      </c>
      <c r="C44" s="38" t="n">
        <v>1</v>
      </c>
      <c r="J44" s="0"/>
    </row>
    <row r="45" customFormat="false" ht="13.5" hidden="false" customHeight="false" outlineLevel="0" collapsed="false">
      <c r="A45" s="38" t="s">
        <v>327</v>
      </c>
      <c r="B45" s="38" t="s">
        <v>327</v>
      </c>
      <c r="C45" s="38" t="n">
        <v>1</v>
      </c>
      <c r="J45" s="0"/>
    </row>
    <row r="46" customFormat="false" ht="13.5" hidden="false" customHeight="false" outlineLevel="0" collapsed="false">
      <c r="A46" s="38" t="s">
        <v>328</v>
      </c>
      <c r="B46" s="38" t="s">
        <v>328</v>
      </c>
      <c r="C46" s="38" t="n">
        <v>1</v>
      </c>
      <c r="J46" s="0"/>
    </row>
    <row r="47" customFormat="false" ht="13.5" hidden="false" customHeight="false" outlineLevel="0" collapsed="false">
      <c r="A47" s="38" t="s">
        <v>321</v>
      </c>
      <c r="B47" s="38" t="s">
        <v>321</v>
      </c>
      <c r="C47" s="38" t="n">
        <v>1</v>
      </c>
      <c r="J47" s="0"/>
    </row>
    <row r="48" customFormat="false" ht="13.5" hidden="false" customHeight="false" outlineLevel="0" collapsed="false">
      <c r="A48" s="38" t="s">
        <v>329</v>
      </c>
      <c r="B48" s="38" t="s">
        <v>329</v>
      </c>
      <c r="C48" s="38" t="n">
        <v>1</v>
      </c>
      <c r="J48" s="0"/>
    </row>
    <row r="49" customFormat="false" ht="13.5" hidden="false" customHeight="false" outlineLevel="0" collapsed="false">
      <c r="A49" s="38" t="s">
        <v>330</v>
      </c>
      <c r="B49" s="38" t="s">
        <v>330</v>
      </c>
      <c r="C49" s="38" t="n">
        <v>1</v>
      </c>
      <c r="J49" s="0"/>
    </row>
    <row r="50" customFormat="false" ht="13.5" hidden="false" customHeight="false" outlineLevel="0" collapsed="false">
      <c r="A50" s="38" t="s">
        <v>331</v>
      </c>
      <c r="B50" s="38" t="s">
        <v>331</v>
      </c>
      <c r="C50" s="38" t="n">
        <v>1</v>
      </c>
      <c r="J50" s="0"/>
    </row>
    <row r="51" customFormat="false" ht="13.5" hidden="false" customHeight="false" outlineLevel="0" collapsed="false">
      <c r="A51" s="38" t="s">
        <v>332</v>
      </c>
      <c r="B51" s="38" t="s">
        <v>332</v>
      </c>
      <c r="C51" s="38" t="n">
        <v>1</v>
      </c>
      <c r="J51" s="0"/>
    </row>
    <row r="52" customFormat="false" ht="13.5" hidden="false" customHeight="false" outlineLevel="0" collapsed="false">
      <c r="A52" s="38" t="s">
        <v>333</v>
      </c>
      <c r="B52" s="38" t="s">
        <v>333</v>
      </c>
      <c r="C52" s="38" t="n">
        <v>1</v>
      </c>
      <c r="J52" s="0"/>
    </row>
    <row r="53" customFormat="false" ht="13.5" hidden="false" customHeight="false" outlineLevel="0" collapsed="false">
      <c r="A53" s="38" t="s">
        <v>334</v>
      </c>
      <c r="B53" s="38" t="s">
        <v>334</v>
      </c>
      <c r="C53" s="38" t="n">
        <v>1</v>
      </c>
      <c r="J53" s="0"/>
    </row>
    <row r="54" customFormat="false" ht="13.5" hidden="false" customHeight="false" outlineLevel="0" collapsed="false">
      <c r="A54" s="38" t="s">
        <v>335</v>
      </c>
      <c r="B54" s="38" t="s">
        <v>336</v>
      </c>
      <c r="C54" s="38" t="n">
        <v>1</v>
      </c>
      <c r="J54" s="0"/>
    </row>
    <row r="55" customFormat="false" ht="13.5" hidden="false" customHeight="false" outlineLevel="0" collapsed="false">
      <c r="A55" s="38" t="s">
        <v>337</v>
      </c>
      <c r="B55" s="38" t="s">
        <v>338</v>
      </c>
      <c r="C55" s="38" t="n">
        <v>1</v>
      </c>
      <c r="J55" s="0"/>
    </row>
    <row r="56" customFormat="false" ht="13.5" hidden="false" customHeight="false" outlineLevel="0" collapsed="false">
      <c r="A56" s="38" t="s">
        <v>339</v>
      </c>
      <c r="B56" s="38" t="s">
        <v>339</v>
      </c>
      <c r="C56" s="38" t="n">
        <v>1</v>
      </c>
      <c r="J56" s="0"/>
    </row>
    <row r="57" customFormat="false" ht="13.5" hidden="false" customHeight="false" outlineLevel="0" collapsed="false">
      <c r="A57" s="38" t="s">
        <v>340</v>
      </c>
      <c r="B57" s="38" t="s">
        <v>341</v>
      </c>
      <c r="C57" s="38" t="n">
        <v>1</v>
      </c>
      <c r="J57" s="0"/>
    </row>
    <row r="58" customFormat="false" ht="13.5" hidden="false" customHeight="false" outlineLevel="0" collapsed="false">
      <c r="A58" s="38" t="s">
        <v>341</v>
      </c>
      <c r="B58" s="38" t="s">
        <v>341</v>
      </c>
      <c r="C58" s="38" t="n">
        <v>1</v>
      </c>
      <c r="J58" s="0"/>
    </row>
    <row r="59" customFormat="false" ht="13.5" hidden="false" customHeight="false" outlineLevel="0" collapsed="false">
      <c r="A59" s="38" t="s">
        <v>342</v>
      </c>
      <c r="B59" s="38" t="s">
        <v>342</v>
      </c>
      <c r="C59" s="38" t="n">
        <v>1</v>
      </c>
      <c r="J59" s="0"/>
    </row>
    <row r="60" customFormat="false" ht="13.5" hidden="false" customHeight="false" outlineLevel="0" collapsed="false">
      <c r="A60" s="38" t="s">
        <v>343</v>
      </c>
      <c r="B60" s="38" t="s">
        <v>343</v>
      </c>
      <c r="C60" s="38" t="n">
        <v>1</v>
      </c>
      <c r="J60" s="0"/>
    </row>
    <row r="61" customFormat="false" ht="13.5" hidden="false" customHeight="false" outlineLevel="0" collapsed="false">
      <c r="A61" s="38" t="s">
        <v>338</v>
      </c>
      <c r="B61" s="38" t="s">
        <v>338</v>
      </c>
      <c r="C61" s="38" t="n">
        <v>1</v>
      </c>
      <c r="J61" s="0"/>
    </row>
    <row r="62" customFormat="false" ht="13.5" hidden="false" customHeight="false" outlineLevel="0" collapsed="false">
      <c r="A62" s="38" t="s">
        <v>344</v>
      </c>
      <c r="B62" s="38" t="s">
        <v>344</v>
      </c>
      <c r="C62" s="38" t="n">
        <v>1</v>
      </c>
      <c r="J62" s="0"/>
    </row>
    <row r="63" customFormat="false" ht="13.5" hidden="false" customHeight="false" outlineLevel="0" collapsed="false">
      <c r="A63" s="38" t="s">
        <v>345</v>
      </c>
      <c r="B63" s="38" t="s">
        <v>345</v>
      </c>
      <c r="C63" s="38" t="n">
        <v>1</v>
      </c>
      <c r="J63" s="0"/>
    </row>
    <row r="64" customFormat="false" ht="13.5" hidden="false" customHeight="false" outlineLevel="0" collapsed="false">
      <c r="A64" s="38" t="s">
        <v>346</v>
      </c>
      <c r="B64" s="38" t="s">
        <v>347</v>
      </c>
      <c r="C64" s="38" t="n">
        <v>1</v>
      </c>
      <c r="J64" s="0"/>
    </row>
    <row r="65" customFormat="false" ht="13.5" hidden="false" customHeight="false" outlineLevel="0" collapsed="false">
      <c r="A65" s="38" t="s">
        <v>336</v>
      </c>
      <c r="B65" s="38" t="s">
        <v>336</v>
      </c>
      <c r="C65" s="38" t="n">
        <v>1</v>
      </c>
      <c r="J65" s="0"/>
    </row>
    <row r="66" customFormat="false" ht="13.5" hidden="false" customHeight="false" outlineLevel="0" collapsed="false">
      <c r="A66" s="38" t="s">
        <v>348</v>
      </c>
      <c r="B66" s="38" t="s">
        <v>349</v>
      </c>
      <c r="C66" s="38" t="n">
        <v>1</v>
      </c>
      <c r="J66" s="0"/>
    </row>
    <row r="67" customFormat="false" ht="13.5" hidden="false" customHeight="false" outlineLevel="0" collapsed="false">
      <c r="A67" s="38" t="s">
        <v>350</v>
      </c>
      <c r="B67" s="38" t="s">
        <v>351</v>
      </c>
      <c r="C67" s="38" t="n">
        <v>1</v>
      </c>
      <c r="J67" s="0"/>
    </row>
    <row r="68" customFormat="false" ht="13.5" hidden="false" customHeight="false" outlineLevel="0" collapsed="false">
      <c r="A68" s="38" t="s">
        <v>352</v>
      </c>
      <c r="B68" s="38" t="s">
        <v>352</v>
      </c>
      <c r="C68" s="38" t="n">
        <v>1</v>
      </c>
      <c r="J68" s="0"/>
    </row>
    <row r="69" customFormat="false" ht="13.5" hidden="false" customHeight="false" outlineLevel="0" collapsed="false">
      <c r="A69" s="38" t="s">
        <v>353</v>
      </c>
      <c r="B69" s="38" t="s">
        <v>353</v>
      </c>
      <c r="C69" s="38" t="n">
        <v>1</v>
      </c>
      <c r="J69" s="0"/>
    </row>
    <row r="70" customFormat="false" ht="13.5" hidden="false" customHeight="false" outlineLevel="0" collapsed="false">
      <c r="A70" s="38" t="s">
        <v>354</v>
      </c>
      <c r="B70" s="38" t="s">
        <v>354</v>
      </c>
      <c r="C70" s="38" t="n">
        <v>1</v>
      </c>
      <c r="J70" s="0"/>
    </row>
    <row r="71" customFormat="false" ht="13.5" hidden="false" customHeight="false" outlineLevel="0" collapsed="false">
      <c r="A71" s="38" t="s">
        <v>355</v>
      </c>
      <c r="B71" s="38" t="s">
        <v>355</v>
      </c>
      <c r="C71" s="38" t="n">
        <v>1</v>
      </c>
      <c r="J71" s="0"/>
    </row>
    <row r="72" customFormat="false" ht="13.5" hidden="false" customHeight="false" outlineLevel="0" collapsed="false">
      <c r="A72" s="38" t="s">
        <v>356</v>
      </c>
      <c r="B72" s="38" t="s">
        <v>356</v>
      </c>
      <c r="C72" s="38" t="n">
        <v>1</v>
      </c>
      <c r="J72" s="0"/>
    </row>
    <row r="73" customFormat="false" ht="13.5" hidden="false" customHeight="false" outlineLevel="0" collapsed="false">
      <c r="A73" s="38" t="s">
        <v>357</v>
      </c>
      <c r="B73" s="38" t="s">
        <v>344</v>
      </c>
      <c r="C73" s="38" t="n">
        <v>1</v>
      </c>
      <c r="J73" s="0"/>
    </row>
    <row r="74" customFormat="false" ht="13.5" hidden="false" customHeight="false" outlineLevel="0" collapsed="false">
      <c r="A74" s="38" t="s">
        <v>358</v>
      </c>
      <c r="B74" s="38" t="s">
        <v>341</v>
      </c>
      <c r="C74" s="38" t="n">
        <v>0.947</v>
      </c>
      <c r="J74" s="0"/>
    </row>
    <row r="75" customFormat="false" ht="13.5" hidden="false" customHeight="false" outlineLevel="0" collapsed="false">
      <c r="A75" s="38" t="s">
        <v>359</v>
      </c>
      <c r="B75" s="38" t="s">
        <v>359</v>
      </c>
      <c r="C75" s="38" t="n">
        <v>1</v>
      </c>
      <c r="J75" s="0"/>
    </row>
    <row r="76" customFormat="false" ht="13.5" hidden="false" customHeight="false" outlineLevel="0" collapsed="false">
      <c r="A76" s="38" t="s">
        <v>347</v>
      </c>
      <c r="B76" s="38" t="s">
        <v>347</v>
      </c>
      <c r="C76" s="38" t="n">
        <v>1</v>
      </c>
      <c r="J76" s="0"/>
    </row>
    <row r="77" customFormat="false" ht="13.5" hidden="false" customHeight="false" outlineLevel="0" collapsed="false">
      <c r="A77" s="38" t="s">
        <v>305</v>
      </c>
      <c r="B77" s="38" t="s">
        <v>305</v>
      </c>
      <c r="C77" s="38" t="n">
        <v>1</v>
      </c>
      <c r="J77" s="0"/>
    </row>
    <row r="78" customFormat="false" ht="13.5" hidden="false" customHeight="false" outlineLevel="0" collapsed="false">
      <c r="A78" s="38" t="s">
        <v>360</v>
      </c>
      <c r="B78" s="38" t="s">
        <v>361</v>
      </c>
      <c r="C78" s="38" t="n">
        <v>1</v>
      </c>
      <c r="J78" s="0"/>
    </row>
    <row r="79" customFormat="false" ht="13.5" hidden="false" customHeight="false" outlineLevel="0" collapsed="false">
      <c r="A79" s="38" t="s">
        <v>362</v>
      </c>
      <c r="B79" s="38" t="s">
        <v>362</v>
      </c>
      <c r="C79" s="38" t="n">
        <v>1</v>
      </c>
      <c r="J79" s="0"/>
    </row>
    <row r="80" customFormat="false" ht="13.5" hidden="false" customHeight="false" outlineLevel="0" collapsed="false">
      <c r="A80" s="38" t="s">
        <v>363</v>
      </c>
      <c r="B80" s="38" t="s">
        <v>363</v>
      </c>
      <c r="C80" s="38" t="n">
        <v>1</v>
      </c>
      <c r="J80" s="0"/>
    </row>
    <row r="81" customFormat="false" ht="13.5" hidden="false" customHeight="false" outlineLevel="0" collapsed="false">
      <c r="A81" s="38" t="s">
        <v>364</v>
      </c>
      <c r="B81" s="38" t="s">
        <v>364</v>
      </c>
      <c r="C81" s="38" t="n">
        <v>1</v>
      </c>
      <c r="J81" s="0"/>
    </row>
    <row r="82" customFormat="false" ht="13.5" hidden="false" customHeight="false" outlineLevel="0" collapsed="false">
      <c r="A82" s="38" t="s">
        <v>365</v>
      </c>
      <c r="B82" s="38" t="s">
        <v>366</v>
      </c>
      <c r="C82" s="38" t="n">
        <v>0.918</v>
      </c>
      <c r="J82" s="0"/>
    </row>
    <row r="83" customFormat="false" ht="13.5" hidden="false" customHeight="false" outlineLevel="0" collapsed="false">
      <c r="A83" s="38" t="s">
        <v>367</v>
      </c>
      <c r="B83" s="38" t="s">
        <v>368</v>
      </c>
      <c r="C83" s="38" t="n">
        <v>0.854</v>
      </c>
      <c r="J83" s="0"/>
    </row>
    <row r="84" customFormat="false" ht="13.5" hidden="false" customHeight="false" outlineLevel="0" collapsed="false">
      <c r="A84" s="38" t="s">
        <v>369</v>
      </c>
      <c r="B84" s="38" t="s">
        <v>369</v>
      </c>
      <c r="C84" s="38" t="n">
        <v>1</v>
      </c>
      <c r="J84" s="0"/>
    </row>
    <row r="85" customFormat="false" ht="13.5" hidden="false" customHeight="false" outlineLevel="0" collapsed="false">
      <c r="A85" s="38" t="s">
        <v>370</v>
      </c>
      <c r="B85" s="38" t="s">
        <v>370</v>
      </c>
      <c r="C85" s="38" t="n">
        <v>1</v>
      </c>
      <c r="J85" s="0"/>
    </row>
    <row r="86" customFormat="false" ht="13.5" hidden="false" customHeight="false" outlineLevel="0" collapsed="false">
      <c r="A86" s="38" t="s">
        <v>371</v>
      </c>
      <c r="B86" s="38" t="s">
        <v>371</v>
      </c>
      <c r="C86" s="38" t="n">
        <v>1</v>
      </c>
      <c r="J86" s="0"/>
    </row>
    <row r="87" customFormat="false" ht="13.5" hidden="false" customHeight="false" outlineLevel="0" collapsed="false">
      <c r="A87" s="38" t="s">
        <v>366</v>
      </c>
      <c r="B87" s="38" t="s">
        <v>366</v>
      </c>
      <c r="C87" s="38" t="n">
        <v>1</v>
      </c>
      <c r="J87" s="0"/>
    </row>
    <row r="88" customFormat="false" ht="13.5" hidden="false" customHeight="false" outlineLevel="0" collapsed="false">
      <c r="A88" s="38" t="s">
        <v>372</v>
      </c>
      <c r="B88" s="38" t="s">
        <v>366</v>
      </c>
      <c r="C88" s="38" t="n">
        <v>1</v>
      </c>
      <c r="J88" s="0"/>
    </row>
    <row r="89" customFormat="false" ht="13.5" hidden="false" customHeight="false" outlineLevel="0" collapsed="false">
      <c r="A89" s="38" t="s">
        <v>373</v>
      </c>
      <c r="B89" s="38" t="s">
        <v>373</v>
      </c>
      <c r="C89" s="38" t="n">
        <v>1</v>
      </c>
      <c r="J89" s="0"/>
    </row>
    <row r="90" customFormat="false" ht="13.5" hidden="false" customHeight="false" outlineLevel="0" collapsed="false">
      <c r="A90" s="38" t="s">
        <v>374</v>
      </c>
      <c r="B90" s="38" t="s">
        <v>366</v>
      </c>
      <c r="C90" s="38" t="n">
        <v>0.899</v>
      </c>
      <c r="J90" s="0"/>
    </row>
    <row r="91" customFormat="false" ht="13.5" hidden="false" customHeight="false" outlineLevel="0" collapsed="false">
      <c r="A91" s="38" t="s">
        <v>375</v>
      </c>
      <c r="B91" s="38" t="s">
        <v>366</v>
      </c>
      <c r="C91" s="38" t="n">
        <v>0.918</v>
      </c>
      <c r="J91" s="0"/>
    </row>
    <row r="92" customFormat="false" ht="13.5" hidden="false" customHeight="false" outlineLevel="0" collapsed="false">
      <c r="A92" s="38" t="s">
        <v>376</v>
      </c>
      <c r="B92" s="38" t="s">
        <v>377</v>
      </c>
      <c r="C92" s="38" t="n">
        <v>1</v>
      </c>
      <c r="J92" s="0"/>
    </row>
    <row r="93" customFormat="false" ht="13.5" hidden="false" customHeight="false" outlineLevel="0" collapsed="false">
      <c r="A93" s="38" t="s">
        <v>378</v>
      </c>
      <c r="B93" s="38" t="s">
        <v>378</v>
      </c>
      <c r="C93" s="38" t="n">
        <v>1</v>
      </c>
      <c r="J93" s="0"/>
    </row>
    <row r="94" customFormat="false" ht="13.5" hidden="false" customHeight="false" outlineLevel="0" collapsed="false">
      <c r="A94" s="38" t="s">
        <v>379</v>
      </c>
      <c r="B94" s="38" t="s">
        <v>379</v>
      </c>
      <c r="C94" s="38" t="n">
        <v>1</v>
      </c>
      <c r="J94" s="0"/>
    </row>
    <row r="95" customFormat="false" ht="13.5" hidden="false" customHeight="false" outlineLevel="0" collapsed="false">
      <c r="A95" s="38" t="s">
        <v>380</v>
      </c>
      <c r="B95" s="38" t="s">
        <v>380</v>
      </c>
      <c r="C95" s="38" t="n">
        <v>1</v>
      </c>
      <c r="J95" s="0"/>
    </row>
    <row r="96" customFormat="false" ht="13.5" hidden="false" customHeight="false" outlineLevel="0" collapsed="false">
      <c r="A96" s="38" t="s">
        <v>381</v>
      </c>
      <c r="B96" s="38" t="s">
        <v>366</v>
      </c>
      <c r="C96" s="38" t="n">
        <v>0.918</v>
      </c>
      <c r="J96" s="0"/>
    </row>
    <row r="97" customFormat="false" ht="13.5" hidden="false" customHeight="false" outlineLevel="0" collapsed="false">
      <c r="A97" s="38" t="s">
        <v>382</v>
      </c>
      <c r="B97" s="38" t="s">
        <v>382</v>
      </c>
      <c r="C97" s="38" t="n">
        <v>1</v>
      </c>
      <c r="J97" s="0"/>
    </row>
    <row r="98" customFormat="false" ht="13.5" hidden="false" customHeight="false" outlineLevel="0" collapsed="false">
      <c r="A98" s="38" t="s">
        <v>383</v>
      </c>
      <c r="B98" s="38" t="s">
        <v>383</v>
      </c>
      <c r="C98" s="38" t="n">
        <v>1</v>
      </c>
      <c r="J98" s="0"/>
    </row>
    <row r="99" customFormat="false" ht="13.5" hidden="false" customHeight="false" outlineLevel="0" collapsed="false">
      <c r="A99" s="38" t="s">
        <v>368</v>
      </c>
      <c r="B99" s="38" t="s">
        <v>368</v>
      </c>
      <c r="C99" s="38" t="n">
        <v>1</v>
      </c>
      <c r="J99" s="0"/>
    </row>
    <row r="100" customFormat="false" ht="13.5" hidden="false" customHeight="false" outlineLevel="0" collapsed="false">
      <c r="A100" s="38" t="s">
        <v>384</v>
      </c>
      <c r="B100" s="38" t="s">
        <v>326</v>
      </c>
      <c r="C100" s="38" t="n">
        <v>1</v>
      </c>
      <c r="J100" s="0"/>
    </row>
    <row r="101" customFormat="false" ht="13.5" hidden="false" customHeight="false" outlineLevel="0" collapsed="false">
      <c r="A101" s="38" t="s">
        <v>385</v>
      </c>
      <c r="B101" s="38" t="s">
        <v>380</v>
      </c>
      <c r="C101" s="38" t="n">
        <v>1</v>
      </c>
      <c r="J101" s="0"/>
    </row>
    <row r="102" customFormat="false" ht="13.5" hidden="false" customHeight="false" outlineLevel="0" collapsed="false">
      <c r="A102" s="38" t="s">
        <v>386</v>
      </c>
      <c r="B102" s="38" t="s">
        <v>377</v>
      </c>
      <c r="C102" s="38" t="n">
        <v>1</v>
      </c>
      <c r="J102" s="0"/>
    </row>
    <row r="103" customFormat="false" ht="13.5" hidden="false" customHeight="false" outlineLevel="0" collapsed="false">
      <c r="A103" s="38" t="s">
        <v>387</v>
      </c>
      <c r="B103" s="38" t="s">
        <v>387</v>
      </c>
      <c r="C103" s="38" t="n">
        <v>1</v>
      </c>
      <c r="J103" s="0"/>
    </row>
    <row r="104" customFormat="false" ht="13.5" hidden="false" customHeight="false" outlineLevel="0" collapsed="false">
      <c r="A104" s="38" t="s">
        <v>388</v>
      </c>
      <c r="B104" s="38" t="s">
        <v>366</v>
      </c>
      <c r="C104" s="38" t="n">
        <v>0.871</v>
      </c>
      <c r="J104" s="0"/>
    </row>
    <row r="105" customFormat="false" ht="13.5" hidden="false" customHeight="false" outlineLevel="0" collapsed="false">
      <c r="A105" s="38" t="s">
        <v>389</v>
      </c>
      <c r="B105" s="38" t="s">
        <v>389</v>
      </c>
      <c r="C105" s="38" t="n">
        <v>1</v>
      </c>
      <c r="J105" s="0"/>
    </row>
    <row r="106" customFormat="false" ht="13.5" hidden="false" customHeight="false" outlineLevel="0" collapsed="false">
      <c r="A106" s="38" t="s">
        <v>390</v>
      </c>
      <c r="B106" s="38" t="s">
        <v>390</v>
      </c>
      <c r="C106" s="38" t="n">
        <v>1</v>
      </c>
      <c r="J106" s="0"/>
    </row>
    <row r="107" customFormat="false" ht="13.5" hidden="false" customHeight="false" outlineLevel="0" collapsed="false">
      <c r="A107" s="38" t="s">
        <v>391</v>
      </c>
      <c r="B107" s="38" t="s">
        <v>326</v>
      </c>
      <c r="C107" s="38" t="n">
        <v>1</v>
      </c>
      <c r="J107" s="0"/>
    </row>
    <row r="108" customFormat="false" ht="13.5" hidden="false" customHeight="false" outlineLevel="0" collapsed="false">
      <c r="A108" s="38" t="s">
        <v>392</v>
      </c>
      <c r="B108" s="38" t="s">
        <v>366</v>
      </c>
      <c r="C108" s="38" t="n">
        <v>0.82</v>
      </c>
      <c r="J108" s="0"/>
    </row>
    <row r="109" customFormat="false" ht="13.5" hidden="false" customHeight="false" outlineLevel="0" collapsed="false">
      <c r="A109" s="38" t="s">
        <v>393</v>
      </c>
      <c r="B109" s="38" t="s">
        <v>366</v>
      </c>
      <c r="C109" s="38" t="n">
        <v>0.82</v>
      </c>
      <c r="J109" s="0"/>
    </row>
    <row r="110" customFormat="false" ht="13.5" hidden="false" customHeight="false" outlineLevel="0" collapsed="false">
      <c r="A110" s="38" t="s">
        <v>394</v>
      </c>
      <c r="B110" s="38" t="s">
        <v>366</v>
      </c>
      <c r="C110" s="38" t="n">
        <v>0.813</v>
      </c>
      <c r="J110" s="0"/>
    </row>
    <row r="111" customFormat="false" ht="13.5" hidden="false" customHeight="false" outlineLevel="0" collapsed="false">
      <c r="A111" s="38" t="s">
        <v>395</v>
      </c>
      <c r="B111" s="38" t="s">
        <v>389</v>
      </c>
      <c r="C111" s="38" t="n">
        <v>1</v>
      </c>
      <c r="J111" s="0"/>
    </row>
    <row r="112" customFormat="false" ht="13.5" hidden="false" customHeight="false" outlineLevel="0" collapsed="false">
      <c r="A112" s="38" t="s">
        <v>377</v>
      </c>
      <c r="B112" s="38" t="s">
        <v>377</v>
      </c>
      <c r="C112" s="38" t="n">
        <v>1</v>
      </c>
      <c r="J112" s="0"/>
    </row>
    <row r="113" customFormat="false" ht="13.5" hidden="false" customHeight="false" outlineLevel="0" collapsed="false">
      <c r="A113" s="38" t="s">
        <v>396</v>
      </c>
      <c r="B113" s="38" t="s">
        <v>396</v>
      </c>
      <c r="C113" s="38" t="n">
        <v>1</v>
      </c>
      <c r="J113" s="0"/>
    </row>
    <row r="114" customFormat="false" ht="13.5" hidden="false" customHeight="false" outlineLevel="0" collapsed="false">
      <c r="A114" s="38" t="s">
        <v>397</v>
      </c>
      <c r="B114" s="38" t="s">
        <v>377</v>
      </c>
      <c r="C114" s="38" t="n">
        <v>1</v>
      </c>
      <c r="J114" s="0"/>
    </row>
    <row r="115" customFormat="false" ht="13.5" hidden="false" customHeight="false" outlineLevel="0" collapsed="false">
      <c r="A115" s="38" t="s">
        <v>398</v>
      </c>
      <c r="B115" s="38" t="s">
        <v>398</v>
      </c>
      <c r="C115" s="38" t="n">
        <v>1</v>
      </c>
      <c r="J115" s="0"/>
    </row>
    <row r="116" customFormat="false" ht="13.5" hidden="false" customHeight="false" outlineLevel="0" collapsed="false">
      <c r="A116" s="38" t="s">
        <v>399</v>
      </c>
      <c r="B116" s="38" t="s">
        <v>399</v>
      </c>
      <c r="C116" s="38" t="n">
        <v>1</v>
      </c>
      <c r="J116" s="0"/>
    </row>
    <row r="117" customFormat="false" ht="13.5" hidden="false" customHeight="false" outlineLevel="0" collapsed="false">
      <c r="A117" s="38" t="s">
        <v>400</v>
      </c>
      <c r="B117" s="38" t="s">
        <v>400</v>
      </c>
      <c r="C117" s="38" t="n">
        <v>1</v>
      </c>
      <c r="J117" s="0"/>
    </row>
    <row r="118" customFormat="false" ht="13.5" hidden="false" customHeight="false" outlineLevel="0" collapsed="false">
      <c r="A118" s="38" t="s">
        <v>401</v>
      </c>
      <c r="B118" s="38" t="s">
        <v>308</v>
      </c>
      <c r="C118" s="38" t="n">
        <v>1</v>
      </c>
      <c r="J118" s="0"/>
    </row>
    <row r="119" customFormat="false" ht="13.5" hidden="false" customHeight="false" outlineLevel="0" collapsed="false">
      <c r="A119" s="38" t="s">
        <v>402</v>
      </c>
      <c r="B119" s="38" t="s">
        <v>402</v>
      </c>
      <c r="C119" s="38" t="n">
        <v>1</v>
      </c>
      <c r="J119" s="0"/>
    </row>
    <row r="120" customFormat="false" ht="13.5" hidden="false" customHeight="false" outlineLevel="0" collapsed="false">
      <c r="A120" s="38" t="s">
        <v>403</v>
      </c>
      <c r="B120" s="38" t="s">
        <v>403</v>
      </c>
      <c r="C120" s="38" t="n">
        <v>1</v>
      </c>
      <c r="J120" s="0"/>
    </row>
    <row r="121" customFormat="false" ht="13.5" hidden="false" customHeight="false" outlineLevel="0" collapsed="false">
      <c r="A121" s="38" t="s">
        <v>404</v>
      </c>
      <c r="B121" s="38" t="s">
        <v>404</v>
      </c>
      <c r="C121" s="38" t="n">
        <v>1</v>
      </c>
      <c r="J121" s="0"/>
    </row>
    <row r="122" customFormat="false" ht="13.5" hidden="false" customHeight="false" outlineLevel="0" collapsed="false">
      <c r="A122" s="38" t="s">
        <v>405</v>
      </c>
      <c r="B122" s="38" t="s">
        <v>405</v>
      </c>
      <c r="C122" s="38" t="n">
        <v>1</v>
      </c>
      <c r="J122" s="0"/>
    </row>
    <row r="123" customFormat="false" ht="13.5" hidden="false" customHeight="false" outlineLevel="0" collapsed="false">
      <c r="A123" s="38" t="s">
        <v>317</v>
      </c>
      <c r="B123" s="38" t="s">
        <v>317</v>
      </c>
      <c r="C123" s="38" t="n">
        <v>1</v>
      </c>
      <c r="J123" s="0"/>
    </row>
    <row r="124" customFormat="false" ht="13.5" hidden="false" customHeight="false" outlineLevel="0" collapsed="false">
      <c r="A124" s="38" t="s">
        <v>406</v>
      </c>
      <c r="B124" s="38" t="s">
        <v>406</v>
      </c>
      <c r="C124" s="38" t="n">
        <v>1</v>
      </c>
      <c r="J124" s="0"/>
    </row>
    <row r="125" customFormat="false" ht="13.5" hidden="false" customHeight="false" outlineLevel="0" collapsed="false">
      <c r="A125" s="38" t="s">
        <v>407</v>
      </c>
      <c r="B125" s="38" t="s">
        <v>407</v>
      </c>
      <c r="C125" s="38" t="n">
        <v>1</v>
      </c>
      <c r="J125" s="0"/>
    </row>
    <row r="126" customFormat="false" ht="13.5" hidden="false" customHeight="false" outlineLevel="0" collapsed="false">
      <c r="A126" s="38" t="s">
        <v>408</v>
      </c>
      <c r="B126" s="38" t="s">
        <v>408</v>
      </c>
      <c r="C126" s="38" t="n">
        <v>1</v>
      </c>
      <c r="J126" s="0"/>
    </row>
    <row r="127" customFormat="false" ht="13.5" hidden="false" customHeight="false" outlineLevel="0" collapsed="false">
      <c r="A127" s="38" t="s">
        <v>409</v>
      </c>
      <c r="B127" s="38" t="s">
        <v>409</v>
      </c>
      <c r="C127" s="38" t="n">
        <v>1</v>
      </c>
      <c r="J127" s="0"/>
    </row>
    <row r="128" customFormat="false" ht="13.5" hidden="false" customHeight="false" outlineLevel="0" collapsed="false">
      <c r="A128" s="38" t="s">
        <v>410</v>
      </c>
      <c r="B128" s="38" t="s">
        <v>349</v>
      </c>
      <c r="C128" s="38" t="n">
        <v>1</v>
      </c>
      <c r="J128" s="0"/>
    </row>
    <row r="129" customFormat="false" ht="13.5" hidden="false" customHeight="false" outlineLevel="0" collapsed="false">
      <c r="A129" s="38" t="s">
        <v>411</v>
      </c>
      <c r="B129" s="38" t="s">
        <v>411</v>
      </c>
      <c r="C129" s="38" t="n">
        <v>1</v>
      </c>
      <c r="J129" s="0"/>
    </row>
    <row r="130" customFormat="false" ht="13.5" hidden="false" customHeight="false" outlineLevel="0" collapsed="false">
      <c r="A130" s="38" t="s">
        <v>412</v>
      </c>
      <c r="B130" s="38" t="s">
        <v>413</v>
      </c>
      <c r="C130" s="38" t="n">
        <v>1</v>
      </c>
      <c r="J130" s="0"/>
    </row>
    <row r="131" customFormat="false" ht="13.5" hidden="false" customHeight="false" outlineLevel="0" collapsed="false">
      <c r="A131" s="38" t="s">
        <v>414</v>
      </c>
      <c r="B131" s="38" t="s">
        <v>414</v>
      </c>
      <c r="C131" s="38" t="n">
        <v>1</v>
      </c>
      <c r="J131" s="0"/>
    </row>
    <row r="132" customFormat="false" ht="13.5" hidden="false" customHeight="false" outlineLevel="0" collapsed="false">
      <c r="A132" s="38" t="s">
        <v>415</v>
      </c>
      <c r="B132" s="38" t="s">
        <v>413</v>
      </c>
      <c r="C132" s="38" t="n">
        <v>1</v>
      </c>
      <c r="J132" s="0"/>
    </row>
    <row r="133" customFormat="false" ht="13.5" hidden="false" customHeight="false" outlineLevel="0" collapsed="false">
      <c r="A133" s="38" t="s">
        <v>416</v>
      </c>
      <c r="B133" s="38" t="s">
        <v>417</v>
      </c>
      <c r="C133" s="38" t="n">
        <v>1</v>
      </c>
      <c r="J133" s="0"/>
    </row>
    <row r="134" customFormat="false" ht="13.5" hidden="false" customHeight="false" outlineLevel="0" collapsed="false">
      <c r="A134" s="38" t="s">
        <v>418</v>
      </c>
      <c r="B134" s="38" t="s">
        <v>418</v>
      </c>
      <c r="C134" s="38" t="n">
        <v>1</v>
      </c>
      <c r="J134" s="0"/>
    </row>
    <row r="135" customFormat="false" ht="13.5" hidden="false" customHeight="false" outlineLevel="0" collapsed="false">
      <c r="A135" s="38" t="s">
        <v>419</v>
      </c>
      <c r="B135" s="38" t="s">
        <v>419</v>
      </c>
      <c r="C135" s="38" t="n">
        <v>1</v>
      </c>
      <c r="J135" s="0"/>
    </row>
    <row r="136" customFormat="false" ht="13.5" hidden="false" customHeight="false" outlineLevel="0" collapsed="false">
      <c r="A136" s="38" t="s">
        <v>420</v>
      </c>
      <c r="B136" s="38" t="s">
        <v>413</v>
      </c>
      <c r="C136" s="38" t="n">
        <v>1</v>
      </c>
      <c r="J136" s="0"/>
    </row>
    <row r="137" customFormat="false" ht="13.5" hidden="false" customHeight="false" outlineLevel="0" collapsed="false">
      <c r="A137" s="38" t="s">
        <v>421</v>
      </c>
      <c r="B137" s="38" t="s">
        <v>421</v>
      </c>
      <c r="C137" s="38" t="n">
        <v>1</v>
      </c>
      <c r="J137" s="0"/>
    </row>
    <row r="138" customFormat="false" ht="13.5" hidden="false" customHeight="false" outlineLevel="0" collapsed="false">
      <c r="A138" s="38" t="s">
        <v>422</v>
      </c>
      <c r="B138" s="38" t="s">
        <v>423</v>
      </c>
      <c r="C138" s="38" t="n">
        <v>1</v>
      </c>
      <c r="J138" s="0"/>
    </row>
    <row r="139" customFormat="false" ht="13.5" hidden="false" customHeight="false" outlineLevel="0" collapsed="false">
      <c r="A139" s="38" t="s">
        <v>424</v>
      </c>
      <c r="B139" s="38" t="s">
        <v>413</v>
      </c>
      <c r="C139" s="38" t="n">
        <v>1</v>
      </c>
      <c r="J139" s="0"/>
    </row>
    <row r="140" customFormat="false" ht="13.5" hidden="false" customHeight="false" outlineLevel="0" collapsed="false">
      <c r="A140" s="38" t="s">
        <v>423</v>
      </c>
      <c r="B140" s="38" t="s">
        <v>423</v>
      </c>
      <c r="C140" s="38" t="n">
        <v>1</v>
      </c>
      <c r="J140" s="0"/>
    </row>
    <row r="141" customFormat="false" ht="13.5" hidden="false" customHeight="false" outlineLevel="0" collapsed="false">
      <c r="A141" s="38" t="s">
        <v>425</v>
      </c>
      <c r="B141" s="38" t="s">
        <v>423</v>
      </c>
      <c r="C141" s="38" t="n">
        <v>1</v>
      </c>
      <c r="J141" s="0"/>
    </row>
    <row r="142" customFormat="false" ht="13.5" hidden="false" customHeight="false" outlineLevel="0" collapsed="false">
      <c r="A142" s="38" t="s">
        <v>426</v>
      </c>
      <c r="B142" s="38" t="s">
        <v>426</v>
      </c>
      <c r="C142" s="38" t="n">
        <v>1</v>
      </c>
      <c r="J142" s="0"/>
    </row>
    <row r="143" customFormat="false" ht="13.5" hidden="false" customHeight="false" outlineLevel="0" collapsed="false">
      <c r="A143" s="38" t="s">
        <v>427</v>
      </c>
      <c r="B143" s="38" t="s">
        <v>427</v>
      </c>
      <c r="C143" s="38" t="n">
        <v>1</v>
      </c>
      <c r="J143" s="0"/>
    </row>
    <row r="144" customFormat="false" ht="13.5" hidden="false" customHeight="false" outlineLevel="0" collapsed="false">
      <c r="A144" s="38" t="s">
        <v>428</v>
      </c>
      <c r="B144" s="38" t="s">
        <v>413</v>
      </c>
      <c r="C144" s="38" t="n">
        <v>1</v>
      </c>
      <c r="J144" s="0"/>
    </row>
    <row r="145" customFormat="false" ht="13.5" hidden="false" customHeight="false" outlineLevel="0" collapsed="false">
      <c r="A145" s="38" t="s">
        <v>429</v>
      </c>
      <c r="B145" s="38" t="s">
        <v>413</v>
      </c>
      <c r="C145" s="38" t="n">
        <v>0.83</v>
      </c>
      <c r="J145" s="0"/>
    </row>
    <row r="146" customFormat="false" ht="13.5" hidden="false" customHeight="false" outlineLevel="0" collapsed="false">
      <c r="A146" s="38" t="s">
        <v>430</v>
      </c>
      <c r="B146" s="38" t="s">
        <v>423</v>
      </c>
      <c r="C146" s="38" t="n">
        <v>1</v>
      </c>
      <c r="J146" s="0"/>
    </row>
    <row r="147" customFormat="false" ht="13.5" hidden="false" customHeight="false" outlineLevel="0" collapsed="false">
      <c r="A147" s="38" t="s">
        <v>431</v>
      </c>
      <c r="B147" s="38" t="s">
        <v>414</v>
      </c>
      <c r="C147" s="38" t="n">
        <v>1</v>
      </c>
      <c r="J147" s="0"/>
    </row>
    <row r="148" customFormat="false" ht="13.5" hidden="false" customHeight="false" outlineLevel="0" collapsed="false">
      <c r="A148" s="38" t="s">
        <v>432</v>
      </c>
      <c r="B148" s="38" t="s">
        <v>414</v>
      </c>
      <c r="C148" s="38" t="n">
        <v>1</v>
      </c>
      <c r="J148" s="0"/>
    </row>
    <row r="149" customFormat="false" ht="13.5" hidden="false" customHeight="false" outlineLevel="0" collapsed="false">
      <c r="A149" s="38" t="s">
        <v>433</v>
      </c>
      <c r="B149" s="38" t="s">
        <v>433</v>
      </c>
      <c r="C149" s="38" t="n">
        <v>1</v>
      </c>
      <c r="J149" s="0"/>
    </row>
    <row r="150" customFormat="false" ht="13.5" hidden="false" customHeight="false" outlineLevel="0" collapsed="false">
      <c r="A150" s="38" t="s">
        <v>434</v>
      </c>
      <c r="B150" s="38" t="s">
        <v>434</v>
      </c>
      <c r="C150" s="38" t="n">
        <v>1</v>
      </c>
      <c r="J150" s="0"/>
    </row>
    <row r="151" customFormat="false" ht="13.5" hidden="false" customHeight="false" outlineLevel="0" collapsed="false">
      <c r="A151" s="38" t="s">
        <v>413</v>
      </c>
      <c r="B151" s="38" t="s">
        <v>413</v>
      </c>
      <c r="C151" s="38" t="n">
        <v>1</v>
      </c>
      <c r="J151" s="0"/>
    </row>
    <row r="152" customFormat="false" ht="13.5" hidden="false" customHeight="false" outlineLevel="0" collapsed="false">
      <c r="A152" s="38" t="s">
        <v>324</v>
      </c>
      <c r="B152" s="38" t="s">
        <v>324</v>
      </c>
      <c r="C152" s="38" t="n">
        <v>1</v>
      </c>
      <c r="J152" s="0"/>
    </row>
    <row r="153" customFormat="false" ht="13.5" hidden="false" customHeight="false" outlineLevel="0" collapsed="false">
      <c r="A153" s="38" t="s">
        <v>435</v>
      </c>
      <c r="B153" s="38" t="s">
        <v>435</v>
      </c>
      <c r="C153" s="38" t="n">
        <v>1</v>
      </c>
      <c r="J153" s="0"/>
    </row>
    <row r="154" customFormat="false" ht="13.5" hidden="false" customHeight="false" outlineLevel="0" collapsed="false">
      <c r="A154" s="38" t="s">
        <v>436</v>
      </c>
      <c r="B154" s="38" t="s">
        <v>436</v>
      </c>
      <c r="C154" s="38" t="n">
        <v>1</v>
      </c>
      <c r="J154" s="0"/>
    </row>
    <row r="155" customFormat="false" ht="13.5" hidden="false" customHeight="false" outlineLevel="0" collapsed="false">
      <c r="A155" s="38" t="s">
        <v>437</v>
      </c>
      <c r="B155" s="38" t="s">
        <v>438</v>
      </c>
      <c r="C155" s="38" t="n">
        <v>1</v>
      </c>
      <c r="J155" s="0"/>
    </row>
    <row r="156" customFormat="false" ht="13.5" hidden="false" customHeight="false" outlineLevel="0" collapsed="false">
      <c r="A156" s="38" t="s">
        <v>439</v>
      </c>
      <c r="B156" s="38" t="s">
        <v>440</v>
      </c>
      <c r="C156" s="38" t="n">
        <v>1</v>
      </c>
      <c r="J156" s="0"/>
    </row>
    <row r="157" customFormat="false" ht="13.5" hidden="false" customHeight="false" outlineLevel="0" collapsed="false">
      <c r="A157" s="38" t="s">
        <v>441</v>
      </c>
      <c r="B157" s="38" t="s">
        <v>442</v>
      </c>
      <c r="C157" s="38" t="n">
        <v>1</v>
      </c>
      <c r="J157" s="0"/>
    </row>
    <row r="158" customFormat="false" ht="13.5" hidden="false" customHeight="false" outlineLevel="0" collapsed="false">
      <c r="A158" s="38" t="s">
        <v>443</v>
      </c>
      <c r="B158" s="38" t="s">
        <v>443</v>
      </c>
      <c r="C158" s="38" t="n">
        <v>1</v>
      </c>
      <c r="J158" s="0"/>
    </row>
    <row r="159" customFormat="false" ht="13.5" hidden="false" customHeight="false" outlineLevel="0" collapsed="false">
      <c r="A159" s="38" t="s">
        <v>438</v>
      </c>
      <c r="B159" s="38" t="s">
        <v>438</v>
      </c>
      <c r="C159" s="38" t="n">
        <v>1</v>
      </c>
      <c r="J159" s="0"/>
    </row>
    <row r="160" customFormat="false" ht="13.5" hidden="false" customHeight="false" outlineLevel="0" collapsed="false">
      <c r="A160" s="38" t="s">
        <v>444</v>
      </c>
      <c r="B160" s="38" t="s">
        <v>438</v>
      </c>
      <c r="C160" s="38" t="n">
        <v>1</v>
      </c>
      <c r="J160" s="0"/>
    </row>
    <row r="161" customFormat="false" ht="13.5" hidden="false" customHeight="false" outlineLevel="0" collapsed="false">
      <c r="A161" s="38" t="s">
        <v>445</v>
      </c>
      <c r="B161" s="38" t="s">
        <v>445</v>
      </c>
      <c r="C161" s="38" t="n">
        <v>1</v>
      </c>
      <c r="J161" s="0"/>
    </row>
    <row r="162" customFormat="false" ht="13.5" hidden="false" customHeight="false" outlineLevel="0" collapsed="false">
      <c r="A162" s="38" t="s">
        <v>446</v>
      </c>
      <c r="B162" s="38" t="s">
        <v>445</v>
      </c>
      <c r="C162" s="38" t="n">
        <v>1</v>
      </c>
      <c r="J162" s="0"/>
    </row>
    <row r="163" customFormat="false" ht="13.5" hidden="false" customHeight="false" outlineLevel="0" collapsed="false">
      <c r="A163" s="38" t="s">
        <v>447</v>
      </c>
      <c r="B163" s="38" t="s">
        <v>447</v>
      </c>
      <c r="C163" s="38" t="n">
        <v>1</v>
      </c>
      <c r="J163" s="0"/>
    </row>
    <row r="164" customFormat="false" ht="13.5" hidden="false" customHeight="false" outlineLevel="0" collapsed="false">
      <c r="A164" s="38" t="s">
        <v>448</v>
      </c>
      <c r="B164" s="38" t="s">
        <v>436</v>
      </c>
      <c r="C164" s="38" t="n">
        <v>0.985</v>
      </c>
      <c r="J164" s="0"/>
    </row>
    <row r="165" customFormat="false" ht="13.5" hidden="false" customHeight="false" outlineLevel="0" collapsed="false">
      <c r="A165" s="38" t="s">
        <v>351</v>
      </c>
      <c r="B165" s="38" t="s">
        <v>351</v>
      </c>
      <c r="C165" s="38" t="n">
        <v>1</v>
      </c>
      <c r="J165" s="0"/>
    </row>
    <row r="166" customFormat="false" ht="13.5" hidden="false" customHeight="false" outlineLevel="0" collapsed="false">
      <c r="A166" s="38" t="s">
        <v>442</v>
      </c>
      <c r="B166" s="38" t="s">
        <v>442</v>
      </c>
      <c r="C166" s="38" t="n">
        <v>1</v>
      </c>
      <c r="J166" s="0"/>
    </row>
    <row r="167" customFormat="false" ht="13.5" hidden="false" customHeight="false" outlineLevel="0" collapsed="false">
      <c r="A167" s="38" t="s">
        <v>449</v>
      </c>
      <c r="B167" s="38" t="s">
        <v>449</v>
      </c>
      <c r="C167" s="38" t="n">
        <v>1</v>
      </c>
      <c r="J167" s="0"/>
    </row>
    <row r="168" customFormat="false" ht="13.5" hidden="false" customHeight="false" outlineLevel="0" collapsed="false">
      <c r="A168" s="38" t="s">
        <v>450</v>
      </c>
      <c r="B168" s="38" t="s">
        <v>450</v>
      </c>
      <c r="C168" s="38" t="n">
        <v>1</v>
      </c>
      <c r="J168" s="0"/>
    </row>
    <row r="169" customFormat="false" ht="13.5" hidden="false" customHeight="false" outlineLevel="0" collapsed="false">
      <c r="A169" s="38" t="s">
        <v>451</v>
      </c>
      <c r="B169" s="38" t="s">
        <v>451</v>
      </c>
      <c r="C169" s="38" t="n">
        <v>1</v>
      </c>
      <c r="J169" s="0"/>
    </row>
    <row r="170" customFormat="false" ht="13.5" hidden="false" customHeight="false" outlineLevel="0" collapsed="false">
      <c r="A170" s="38" t="s">
        <v>452</v>
      </c>
      <c r="B170" s="38" t="s">
        <v>452</v>
      </c>
      <c r="C170" s="38" t="n">
        <v>1</v>
      </c>
      <c r="J170" s="0"/>
    </row>
    <row r="171" customFormat="false" ht="13.5" hidden="false" customHeight="false" outlineLevel="0" collapsed="false">
      <c r="A171" s="38" t="s">
        <v>453</v>
      </c>
      <c r="B171" s="38" t="s">
        <v>451</v>
      </c>
      <c r="C171" s="38" t="n">
        <v>1</v>
      </c>
      <c r="J171" s="0"/>
    </row>
    <row r="172" customFormat="false" ht="13.5" hidden="false" customHeight="false" outlineLevel="0" collapsed="false">
      <c r="A172" s="38" t="s">
        <v>454</v>
      </c>
      <c r="B172" s="38" t="s">
        <v>454</v>
      </c>
      <c r="C172" s="38" t="n">
        <v>1</v>
      </c>
      <c r="J172" s="0"/>
    </row>
    <row r="173" customFormat="false" ht="13.5" hidden="false" customHeight="false" outlineLevel="0" collapsed="false">
      <c r="A173" s="38" t="s">
        <v>455</v>
      </c>
      <c r="B173" s="38" t="s">
        <v>450</v>
      </c>
      <c r="C173" s="38" t="n">
        <v>1</v>
      </c>
      <c r="J173" s="0"/>
    </row>
    <row r="174" customFormat="false" ht="13.5" hidden="false" customHeight="false" outlineLevel="0" collapsed="false">
      <c r="A174" s="38" t="s">
        <v>456</v>
      </c>
      <c r="B174" s="38" t="s">
        <v>454</v>
      </c>
      <c r="C174" s="38" t="n">
        <v>1</v>
      </c>
      <c r="J174" s="0"/>
    </row>
    <row r="175" customFormat="false" ht="13.5" hidden="false" customHeight="false" outlineLevel="0" collapsed="false">
      <c r="A175" s="38" t="s">
        <v>457</v>
      </c>
      <c r="B175" s="38" t="s">
        <v>451</v>
      </c>
      <c r="C175" s="38" t="n">
        <v>1</v>
      </c>
      <c r="J175" s="0"/>
    </row>
    <row r="176" customFormat="false" ht="13.5" hidden="false" customHeight="false" outlineLevel="0" collapsed="false">
      <c r="A176" s="38" t="s">
        <v>458</v>
      </c>
      <c r="B176" s="38" t="s">
        <v>458</v>
      </c>
      <c r="C176" s="38" t="n">
        <v>1</v>
      </c>
      <c r="J176" s="0"/>
    </row>
    <row r="177" customFormat="false" ht="13.5" hidden="false" customHeight="false" outlineLevel="0" collapsed="false">
      <c r="A177" s="38" t="s">
        <v>459</v>
      </c>
      <c r="B177" s="38" t="s">
        <v>459</v>
      </c>
      <c r="C177" s="38" t="n">
        <v>1</v>
      </c>
      <c r="J177" s="0"/>
    </row>
    <row r="178" customFormat="false" ht="13.5" hidden="false" customHeight="false" outlineLevel="0" collapsed="false">
      <c r="A178" s="38" t="s">
        <v>460</v>
      </c>
      <c r="B178" s="38" t="s">
        <v>454</v>
      </c>
      <c r="C178" s="38" t="n">
        <v>1</v>
      </c>
      <c r="J178" s="0"/>
    </row>
    <row r="179" customFormat="false" ht="13.5" hidden="false" customHeight="false" outlineLevel="0" collapsed="false">
      <c r="A179" s="38" t="s">
        <v>461</v>
      </c>
      <c r="B179" s="38" t="s">
        <v>461</v>
      </c>
      <c r="C179" s="38" t="n">
        <v>1</v>
      </c>
      <c r="J179" s="0"/>
    </row>
    <row r="180" customFormat="false" ht="13.5" hidden="false" customHeight="false" outlineLevel="0" collapsed="false">
      <c r="A180" s="38" t="s">
        <v>462</v>
      </c>
      <c r="B180" s="38" t="s">
        <v>355</v>
      </c>
      <c r="C180" s="38" t="n">
        <v>1</v>
      </c>
      <c r="J180" s="0"/>
    </row>
    <row r="181" customFormat="false" ht="13.5" hidden="false" customHeight="false" outlineLevel="0" collapsed="false">
      <c r="A181" s="38" t="s">
        <v>463</v>
      </c>
      <c r="B181" s="38" t="s">
        <v>463</v>
      </c>
      <c r="C181" s="38" t="n">
        <v>1</v>
      </c>
      <c r="J181" s="0"/>
    </row>
    <row r="182" customFormat="false" ht="13.5" hidden="false" customHeight="false" outlineLevel="0" collapsed="false">
      <c r="A182" s="38" t="s">
        <v>464</v>
      </c>
      <c r="B182" s="38" t="s">
        <v>464</v>
      </c>
      <c r="C182" s="38" t="n">
        <v>1</v>
      </c>
      <c r="J182" s="0"/>
    </row>
    <row r="183" customFormat="false" ht="13.5" hidden="false" customHeight="false" outlineLevel="0" collapsed="false">
      <c r="A183" s="38" t="s">
        <v>465</v>
      </c>
      <c r="B183" s="38" t="s">
        <v>451</v>
      </c>
      <c r="C183" s="38" t="n">
        <v>0.946</v>
      </c>
      <c r="J183" s="0"/>
    </row>
    <row r="184" customFormat="false" ht="13.5" hidden="false" customHeight="false" outlineLevel="0" collapsed="false">
      <c r="A184" s="38" t="s">
        <v>349</v>
      </c>
      <c r="B184" s="38" t="s">
        <v>349</v>
      </c>
      <c r="C184" s="38" t="n">
        <v>1</v>
      </c>
      <c r="J184" s="0"/>
    </row>
    <row r="185" customFormat="false" ht="13.5" hidden="false" customHeight="false" outlineLevel="0" collapsed="false">
      <c r="A185" s="38" t="s">
        <v>466</v>
      </c>
      <c r="B185" s="38" t="s">
        <v>467</v>
      </c>
      <c r="C185" s="38" t="n">
        <v>1</v>
      </c>
      <c r="J185" s="0"/>
    </row>
    <row r="186" customFormat="false" ht="13.5" hidden="false" customHeight="false" outlineLevel="0" collapsed="false">
      <c r="A186" s="38" t="s">
        <v>468</v>
      </c>
      <c r="B186" s="38" t="s">
        <v>468</v>
      </c>
      <c r="C186" s="38" t="n">
        <v>1</v>
      </c>
      <c r="J186" s="0"/>
    </row>
    <row r="187" customFormat="false" ht="13.5" hidden="false" customHeight="false" outlineLevel="0" collapsed="false">
      <c r="A187" s="38" t="s">
        <v>469</v>
      </c>
      <c r="B187" s="38" t="s">
        <v>469</v>
      </c>
      <c r="C187" s="38" t="n">
        <v>1</v>
      </c>
      <c r="J187" s="0"/>
    </row>
    <row r="188" customFormat="false" ht="13.5" hidden="false" customHeight="false" outlineLevel="0" collapsed="false">
      <c r="A188" s="38" t="s">
        <v>326</v>
      </c>
      <c r="B188" s="38" t="s">
        <v>326</v>
      </c>
      <c r="C188" s="38" t="n">
        <v>1</v>
      </c>
      <c r="J188" s="0"/>
    </row>
    <row r="189" customFormat="false" ht="13.5" hidden="false" customHeight="false" outlineLevel="0" collapsed="false">
      <c r="A189" s="38" t="s">
        <v>470</v>
      </c>
      <c r="B189" s="38" t="s">
        <v>326</v>
      </c>
      <c r="C189" s="38" t="n">
        <v>1</v>
      </c>
      <c r="J189" s="0"/>
    </row>
    <row r="190" customFormat="false" ht="13.5" hidden="false" customHeight="false" outlineLevel="0" collapsed="false">
      <c r="A190" s="38" t="s">
        <v>471</v>
      </c>
      <c r="B190" s="38" t="s">
        <v>471</v>
      </c>
      <c r="C190" s="38" t="n">
        <v>1</v>
      </c>
      <c r="J190" s="0"/>
    </row>
    <row r="191" customFormat="false" ht="13.5" hidden="false" customHeight="false" outlineLevel="0" collapsed="false">
      <c r="A191" s="38" t="s">
        <v>472</v>
      </c>
      <c r="B191" s="38" t="s">
        <v>473</v>
      </c>
      <c r="C191" s="38" t="n">
        <v>1</v>
      </c>
      <c r="J191" s="0"/>
    </row>
    <row r="192" customFormat="false" ht="13.5" hidden="false" customHeight="false" outlineLevel="0" collapsed="false">
      <c r="A192" s="38" t="s">
        <v>474</v>
      </c>
      <c r="B192" s="38" t="s">
        <v>471</v>
      </c>
      <c r="C192" s="38" t="n">
        <v>1</v>
      </c>
      <c r="J192" s="0"/>
    </row>
    <row r="193" customFormat="false" ht="13.5" hidden="false" customHeight="false" outlineLevel="0" collapsed="false">
      <c r="A193" s="38" t="s">
        <v>475</v>
      </c>
      <c r="B193" s="38" t="s">
        <v>471</v>
      </c>
      <c r="C193" s="38" t="n">
        <v>1</v>
      </c>
      <c r="J193" s="0"/>
    </row>
    <row r="194" customFormat="false" ht="13.5" hidden="false" customHeight="false" outlineLevel="0" collapsed="false">
      <c r="A194" s="38" t="s">
        <v>476</v>
      </c>
      <c r="B194" s="38" t="s">
        <v>477</v>
      </c>
      <c r="C194" s="38" t="n">
        <v>1</v>
      </c>
      <c r="J194" s="0"/>
    </row>
    <row r="195" customFormat="false" ht="13.5" hidden="false" customHeight="false" outlineLevel="0" collapsed="false">
      <c r="A195" s="38" t="s">
        <v>477</v>
      </c>
      <c r="B195" s="38" t="s">
        <v>477</v>
      </c>
      <c r="C195" s="38" t="n">
        <v>1</v>
      </c>
      <c r="J195" s="0"/>
    </row>
    <row r="196" customFormat="false" ht="13.5" hidden="false" customHeight="false" outlineLevel="0" collapsed="false">
      <c r="A196" s="38" t="s">
        <v>478</v>
      </c>
      <c r="B196" s="38" t="s">
        <v>478</v>
      </c>
      <c r="C196" s="38" t="n">
        <v>1</v>
      </c>
      <c r="J196" s="0"/>
    </row>
    <row r="197" customFormat="false" ht="13.5" hidden="false" customHeight="false" outlineLevel="0" collapsed="false">
      <c r="A197" s="38" t="s">
        <v>479</v>
      </c>
      <c r="B197" s="38" t="s">
        <v>480</v>
      </c>
      <c r="C197" s="38" t="n">
        <v>0.803</v>
      </c>
      <c r="J197" s="0"/>
    </row>
    <row r="198" customFormat="false" ht="13.5" hidden="false" customHeight="false" outlineLevel="0" collapsed="false">
      <c r="A198" s="38" t="s">
        <v>481</v>
      </c>
      <c r="B198" s="38" t="s">
        <v>482</v>
      </c>
      <c r="C198" s="38" t="n">
        <v>0.867</v>
      </c>
      <c r="J198" s="0"/>
    </row>
    <row r="199" customFormat="false" ht="13.5" hidden="false" customHeight="false" outlineLevel="0" collapsed="false">
      <c r="A199" s="38" t="s">
        <v>482</v>
      </c>
      <c r="B199" s="38" t="s">
        <v>482</v>
      </c>
      <c r="C199" s="38" t="n">
        <v>1</v>
      </c>
      <c r="J199" s="0"/>
    </row>
    <row r="200" customFormat="false" ht="13.5" hidden="false" customHeight="false" outlineLevel="0" collapsed="false">
      <c r="A200" s="38" t="s">
        <v>483</v>
      </c>
      <c r="B200" s="38" t="s">
        <v>483</v>
      </c>
      <c r="C200" s="38" t="n">
        <v>1</v>
      </c>
      <c r="J200" s="0"/>
    </row>
    <row r="201" customFormat="false" ht="13.5" hidden="false" customHeight="false" outlineLevel="0" collapsed="false">
      <c r="A201" s="38" t="s">
        <v>484</v>
      </c>
      <c r="B201" s="38" t="s">
        <v>484</v>
      </c>
      <c r="C201" s="38" t="n">
        <v>1</v>
      </c>
      <c r="J201" s="0"/>
    </row>
    <row r="202" customFormat="false" ht="13.5" hidden="false" customHeight="false" outlineLevel="0" collapsed="false">
      <c r="A202" s="38" t="s">
        <v>485</v>
      </c>
      <c r="B202" s="38" t="s">
        <v>486</v>
      </c>
      <c r="C202" s="38" t="n">
        <v>1</v>
      </c>
      <c r="J202" s="0"/>
    </row>
    <row r="203" customFormat="false" ht="13.5" hidden="false" customHeight="false" outlineLevel="0" collapsed="false">
      <c r="A203" s="38" t="s">
        <v>486</v>
      </c>
      <c r="B203" s="38" t="s">
        <v>486</v>
      </c>
      <c r="C203" s="38" t="n">
        <v>1</v>
      </c>
      <c r="J203" s="0"/>
    </row>
    <row r="204" customFormat="false" ht="13.5" hidden="false" customHeight="false" outlineLevel="0" collapsed="false">
      <c r="A204" s="38" t="s">
        <v>487</v>
      </c>
      <c r="B204" s="38" t="s">
        <v>488</v>
      </c>
      <c r="C204" s="38" t="n">
        <v>1</v>
      </c>
      <c r="J204" s="0"/>
    </row>
    <row r="205" customFormat="false" ht="13.5" hidden="false" customHeight="false" outlineLevel="0" collapsed="false">
      <c r="A205" s="38" t="s">
        <v>489</v>
      </c>
      <c r="B205" s="38" t="s">
        <v>489</v>
      </c>
      <c r="C205" s="38" t="n">
        <v>1</v>
      </c>
      <c r="J205" s="0"/>
    </row>
    <row r="206" customFormat="false" ht="13.5" hidden="false" customHeight="false" outlineLevel="0" collapsed="false">
      <c r="A206" s="38" t="s">
        <v>490</v>
      </c>
      <c r="B206" s="38" t="s">
        <v>490</v>
      </c>
      <c r="C206" s="38" t="n">
        <v>1</v>
      </c>
      <c r="J206" s="0"/>
    </row>
    <row r="207" customFormat="false" ht="13.5" hidden="false" customHeight="false" outlineLevel="0" collapsed="false">
      <c r="A207" s="38" t="s">
        <v>491</v>
      </c>
      <c r="B207" s="38" t="s">
        <v>492</v>
      </c>
      <c r="C207" s="38" t="n">
        <v>1</v>
      </c>
      <c r="J207" s="0"/>
    </row>
    <row r="208" customFormat="false" ht="13.5" hidden="false" customHeight="false" outlineLevel="0" collapsed="false">
      <c r="A208" s="38" t="s">
        <v>492</v>
      </c>
      <c r="B208" s="38" t="s">
        <v>492</v>
      </c>
      <c r="C208" s="38" t="n">
        <v>1</v>
      </c>
      <c r="J208" s="0"/>
    </row>
    <row r="209" customFormat="false" ht="13.5" hidden="false" customHeight="false" outlineLevel="0" collapsed="false">
      <c r="A209" s="38" t="s">
        <v>493</v>
      </c>
      <c r="B209" s="38" t="s">
        <v>494</v>
      </c>
      <c r="C209" s="38" t="n">
        <v>0.984</v>
      </c>
      <c r="J209" s="0"/>
    </row>
    <row r="210" customFormat="false" ht="13.5" hidden="false" customHeight="false" outlineLevel="0" collapsed="false">
      <c r="A210" s="38" t="s">
        <v>495</v>
      </c>
      <c r="B210" s="38" t="s">
        <v>494</v>
      </c>
      <c r="C210" s="38" t="n">
        <v>1</v>
      </c>
      <c r="J210" s="0"/>
    </row>
    <row r="211" customFormat="false" ht="13.5" hidden="false" customHeight="false" outlineLevel="0" collapsed="false">
      <c r="A211" s="38" t="s">
        <v>473</v>
      </c>
      <c r="B211" s="38" t="s">
        <v>473</v>
      </c>
      <c r="C211" s="38" t="n">
        <v>1</v>
      </c>
      <c r="J211" s="0"/>
    </row>
    <row r="212" customFormat="false" ht="13.5" hidden="false" customHeight="false" outlineLevel="0" collapsed="false">
      <c r="A212" s="38" t="s">
        <v>496</v>
      </c>
      <c r="B212" s="38" t="s">
        <v>494</v>
      </c>
      <c r="C212" s="38" t="n">
        <v>1</v>
      </c>
      <c r="J212" s="0"/>
    </row>
    <row r="213" customFormat="false" ht="13.5" hidden="false" customHeight="false" outlineLevel="0" collapsed="false">
      <c r="A213" s="38" t="s">
        <v>494</v>
      </c>
      <c r="B213" s="38" t="s">
        <v>494</v>
      </c>
      <c r="C213" s="38" t="n">
        <v>1</v>
      </c>
      <c r="J213" s="0"/>
    </row>
    <row r="214" customFormat="false" ht="13.5" hidden="false" customHeight="false" outlineLevel="0" collapsed="false">
      <c r="A214" s="38" t="s">
        <v>497</v>
      </c>
      <c r="B214" s="38" t="s">
        <v>494</v>
      </c>
      <c r="C214" s="38" t="n">
        <v>1</v>
      </c>
      <c r="J214" s="0"/>
    </row>
    <row r="215" customFormat="false" ht="13.5" hidden="false" customHeight="false" outlineLevel="0" collapsed="false">
      <c r="A215" s="38" t="s">
        <v>498</v>
      </c>
      <c r="B215" s="38" t="s">
        <v>494</v>
      </c>
      <c r="C215" s="38" t="n">
        <v>1</v>
      </c>
      <c r="J215" s="0"/>
    </row>
    <row r="216" customFormat="false" ht="13.5" hidden="false" customHeight="false" outlineLevel="0" collapsed="false">
      <c r="A216" s="38" t="s">
        <v>417</v>
      </c>
      <c r="B216" s="38" t="s">
        <v>417</v>
      </c>
      <c r="C216" s="38" t="n">
        <v>1</v>
      </c>
      <c r="J216" s="0"/>
    </row>
    <row r="217" customFormat="false" ht="13.5" hidden="false" customHeight="false" outlineLevel="0" collapsed="false">
      <c r="A217" s="38" t="s">
        <v>499</v>
      </c>
      <c r="B217" s="38" t="s">
        <v>499</v>
      </c>
      <c r="C217" s="38" t="n">
        <v>1</v>
      </c>
      <c r="J217" s="0"/>
    </row>
    <row r="218" customFormat="false" ht="13.5" hidden="false" customHeight="false" outlineLevel="0" collapsed="false">
      <c r="A218" s="38" t="s">
        <v>500</v>
      </c>
      <c r="B218" s="38" t="s">
        <v>494</v>
      </c>
      <c r="C218" s="38" t="n">
        <v>1</v>
      </c>
      <c r="J218" s="0"/>
    </row>
    <row r="219" customFormat="false" ht="13.5" hidden="false" customHeight="false" outlineLevel="0" collapsed="false">
      <c r="A219" s="38" t="s">
        <v>501</v>
      </c>
      <c r="B219" s="38" t="s">
        <v>501</v>
      </c>
      <c r="C219" s="38" t="n">
        <v>1</v>
      </c>
      <c r="J219" s="0"/>
    </row>
    <row r="220" customFormat="false" ht="13.5" hidden="false" customHeight="false" outlineLevel="0" collapsed="false">
      <c r="A220" s="38" t="s">
        <v>502</v>
      </c>
      <c r="B220" s="38" t="s">
        <v>480</v>
      </c>
      <c r="C220" s="38" t="n">
        <v>1</v>
      </c>
      <c r="J220" s="0"/>
    </row>
    <row r="221" customFormat="false" ht="13.5" hidden="false" customHeight="false" outlineLevel="0" collapsed="false">
      <c r="A221" s="38" t="s">
        <v>503</v>
      </c>
      <c r="B221" s="38" t="s">
        <v>503</v>
      </c>
      <c r="C221" s="38" t="n">
        <v>1</v>
      </c>
      <c r="J221" s="0"/>
    </row>
    <row r="222" customFormat="false" ht="13.5" hidden="false" customHeight="false" outlineLevel="0" collapsed="false">
      <c r="A222" s="38" t="s">
        <v>480</v>
      </c>
      <c r="B222" s="38" t="s">
        <v>480</v>
      </c>
      <c r="C222" s="38" t="n">
        <v>1</v>
      </c>
      <c r="J222" s="0"/>
    </row>
    <row r="223" customFormat="false" ht="13.5" hidden="false" customHeight="false" outlineLevel="0" collapsed="false">
      <c r="A223" s="38" t="s">
        <v>504</v>
      </c>
      <c r="B223" s="38" t="s">
        <v>504</v>
      </c>
      <c r="C223" s="38" t="n">
        <v>1</v>
      </c>
      <c r="J223" s="0"/>
    </row>
    <row r="224" customFormat="false" ht="13.5" hidden="false" customHeight="false" outlineLevel="0" collapsed="false">
      <c r="A224" s="38" t="s">
        <v>505</v>
      </c>
      <c r="B224" s="38" t="s">
        <v>505</v>
      </c>
      <c r="C224" s="38" t="n">
        <v>1</v>
      </c>
      <c r="J224" s="0"/>
    </row>
    <row r="225" customFormat="false" ht="13.5" hidden="false" customHeight="false" outlineLevel="0" collapsed="false">
      <c r="A225" s="38" t="s">
        <v>506</v>
      </c>
      <c r="B225" s="38" t="s">
        <v>506</v>
      </c>
      <c r="C225" s="38" t="n">
        <v>1</v>
      </c>
      <c r="J225" s="0"/>
    </row>
    <row r="226" customFormat="false" ht="13.5" hidden="false" customHeight="false" outlineLevel="0" collapsed="false">
      <c r="A226" s="38" t="s">
        <v>507</v>
      </c>
      <c r="B226" s="38" t="s">
        <v>321</v>
      </c>
      <c r="C226" s="38" t="n">
        <v>1</v>
      </c>
      <c r="J226" s="0"/>
    </row>
    <row r="227" customFormat="false" ht="13.5" hidden="false" customHeight="false" outlineLevel="0" collapsed="false">
      <c r="A227" s="38" t="s">
        <v>508</v>
      </c>
      <c r="B227" s="38" t="s">
        <v>509</v>
      </c>
      <c r="C227" s="38" t="n">
        <v>1</v>
      </c>
      <c r="J227" s="0"/>
    </row>
    <row r="228" customFormat="false" ht="13.5" hidden="false" customHeight="false" outlineLevel="0" collapsed="false">
      <c r="A228" s="38" t="s">
        <v>510</v>
      </c>
      <c r="B228" s="38" t="s">
        <v>509</v>
      </c>
      <c r="C228" s="38" t="n">
        <v>1</v>
      </c>
      <c r="J228" s="0"/>
    </row>
    <row r="229" customFormat="false" ht="13.5" hidden="false" customHeight="false" outlineLevel="0" collapsed="false">
      <c r="A229" s="38" t="s">
        <v>511</v>
      </c>
      <c r="B229" s="38" t="s">
        <v>511</v>
      </c>
      <c r="C229" s="38" t="n">
        <v>1</v>
      </c>
      <c r="J229" s="0"/>
    </row>
    <row r="230" customFormat="false" ht="13.5" hidden="false" customHeight="false" outlineLevel="0" collapsed="false">
      <c r="A230" s="38" t="s">
        <v>301</v>
      </c>
      <c r="B230" s="38" t="s">
        <v>301</v>
      </c>
      <c r="C230" s="38" t="n">
        <v>1</v>
      </c>
      <c r="J230" s="0"/>
    </row>
    <row r="231" customFormat="false" ht="13.5" hidden="false" customHeight="false" outlineLevel="0" collapsed="false">
      <c r="A231" s="38" t="s">
        <v>512</v>
      </c>
      <c r="B231" s="38" t="s">
        <v>512</v>
      </c>
      <c r="C231" s="38" t="n">
        <v>1</v>
      </c>
      <c r="J231" s="0"/>
    </row>
    <row r="232" customFormat="false" ht="13.5" hidden="false" customHeight="false" outlineLevel="0" collapsed="false">
      <c r="A232" s="38" t="s">
        <v>513</v>
      </c>
      <c r="B232" s="38" t="s">
        <v>513</v>
      </c>
      <c r="C232" s="38" t="n">
        <v>1</v>
      </c>
      <c r="J232" s="0"/>
    </row>
    <row r="233" customFormat="false" ht="13.5" hidden="false" customHeight="false" outlineLevel="0" collapsed="false">
      <c r="A233" s="38" t="s">
        <v>514</v>
      </c>
      <c r="B233" s="38" t="s">
        <v>514</v>
      </c>
      <c r="C233" s="38" t="n">
        <v>1</v>
      </c>
      <c r="J233" s="0"/>
    </row>
    <row r="234" customFormat="false" ht="13.5" hidden="false" customHeight="false" outlineLevel="0" collapsed="false">
      <c r="A234" s="38" t="s">
        <v>509</v>
      </c>
      <c r="B234" s="38" t="s">
        <v>509</v>
      </c>
      <c r="C234" s="38" t="n">
        <v>1</v>
      </c>
      <c r="J234" s="0"/>
    </row>
    <row r="235" customFormat="false" ht="13.5" hidden="false" customHeight="false" outlineLevel="0" collapsed="false">
      <c r="A235" s="38" t="s">
        <v>515</v>
      </c>
      <c r="B235" s="38" t="s">
        <v>515</v>
      </c>
      <c r="C235" s="38" t="n">
        <v>1</v>
      </c>
      <c r="J235" s="0"/>
    </row>
    <row r="236" customFormat="false" ht="13.5" hidden="false" customHeight="false" outlineLevel="0" collapsed="false">
      <c r="A236" s="38" t="s">
        <v>516</v>
      </c>
      <c r="B236" s="38" t="s">
        <v>516</v>
      </c>
      <c r="C236" s="38" t="n">
        <v>1</v>
      </c>
      <c r="J236" s="0"/>
    </row>
    <row r="237" customFormat="false" ht="13.5" hidden="false" customHeight="false" outlineLevel="0" collapsed="false">
      <c r="A237" s="38" t="s">
        <v>517</v>
      </c>
      <c r="B237" s="38" t="s">
        <v>517</v>
      </c>
      <c r="C237" s="38" t="n">
        <v>1</v>
      </c>
      <c r="J237" s="0"/>
    </row>
    <row r="238" customFormat="false" ht="13.5" hidden="false" customHeight="false" outlineLevel="0" collapsed="false">
      <c r="A238" s="38" t="s">
        <v>518</v>
      </c>
      <c r="B238" s="38" t="s">
        <v>518</v>
      </c>
      <c r="C238" s="38" t="n">
        <v>1</v>
      </c>
      <c r="J238" s="0"/>
    </row>
    <row r="239" customFormat="false" ht="13.5" hidden="false" customHeight="false" outlineLevel="0" collapsed="false">
      <c r="A239" s="38" t="s">
        <v>519</v>
      </c>
      <c r="B239" s="38" t="s">
        <v>519</v>
      </c>
      <c r="C239" s="38" t="n">
        <v>1</v>
      </c>
      <c r="J239" s="0"/>
    </row>
    <row r="240" customFormat="false" ht="13.5" hidden="false" customHeight="false" outlineLevel="0" collapsed="false">
      <c r="A240" s="38" t="s">
        <v>520</v>
      </c>
      <c r="B240" s="38" t="s">
        <v>520</v>
      </c>
      <c r="C240" s="38" t="n">
        <v>1</v>
      </c>
      <c r="J240" s="0"/>
    </row>
    <row r="241" customFormat="false" ht="13.5" hidden="false" customHeight="false" outlineLevel="0" collapsed="false">
      <c r="A241" s="38" t="s">
        <v>521</v>
      </c>
      <c r="B241" s="38" t="s">
        <v>521</v>
      </c>
      <c r="C241" s="38" t="n">
        <v>1</v>
      </c>
      <c r="J241" s="0"/>
    </row>
    <row r="242" customFormat="false" ht="13.5" hidden="false" customHeight="false" outlineLevel="0" collapsed="false">
      <c r="A242" s="38" t="s">
        <v>522</v>
      </c>
      <c r="B242" s="38" t="s">
        <v>522</v>
      </c>
      <c r="C242" s="38" t="n">
        <v>1</v>
      </c>
      <c r="J242" s="0"/>
    </row>
    <row r="243" customFormat="false" ht="13.5" hidden="false" customHeight="false" outlineLevel="0" collapsed="false">
      <c r="A243" s="38" t="s">
        <v>523</v>
      </c>
      <c r="B243" s="38" t="s">
        <v>520</v>
      </c>
      <c r="C243" s="38" t="n">
        <v>0.886</v>
      </c>
      <c r="J243" s="0"/>
    </row>
    <row r="244" customFormat="false" ht="13.5" hidden="false" customHeight="false" outlineLevel="0" collapsed="false">
      <c r="A244" s="38" t="s">
        <v>524</v>
      </c>
      <c r="B244" s="38" t="s">
        <v>525</v>
      </c>
      <c r="C244" s="38" t="n">
        <v>1</v>
      </c>
      <c r="J244" s="0"/>
    </row>
    <row r="245" customFormat="false" ht="13.5" hidden="false" customHeight="false" outlineLevel="0" collapsed="false">
      <c r="A245" s="38" t="s">
        <v>526</v>
      </c>
      <c r="B245" s="38" t="s">
        <v>527</v>
      </c>
      <c r="C245" s="38" t="n">
        <v>0.853</v>
      </c>
      <c r="J245" s="0"/>
    </row>
    <row r="246" customFormat="false" ht="13.5" hidden="false" customHeight="false" outlineLevel="0" collapsed="false">
      <c r="A246" s="38" t="s">
        <v>528</v>
      </c>
      <c r="B246" s="38" t="s">
        <v>529</v>
      </c>
      <c r="C246" s="38" t="n">
        <v>0.905</v>
      </c>
      <c r="J246" s="0"/>
    </row>
    <row r="247" customFormat="false" ht="13.5" hidden="false" customHeight="false" outlineLevel="0" collapsed="false">
      <c r="A247" s="38" t="s">
        <v>530</v>
      </c>
      <c r="B247" s="38" t="s">
        <v>530</v>
      </c>
      <c r="C247" s="38" t="n">
        <v>1</v>
      </c>
      <c r="J247" s="0"/>
    </row>
    <row r="248" customFormat="false" ht="13.5" hidden="false" customHeight="false" outlineLevel="0" collapsed="false">
      <c r="A248" s="38" t="s">
        <v>525</v>
      </c>
      <c r="B248" s="38" t="s">
        <v>525</v>
      </c>
      <c r="C248" s="38" t="n">
        <v>1</v>
      </c>
      <c r="J248" s="0"/>
    </row>
    <row r="249" customFormat="false" ht="13.5" hidden="false" customHeight="false" outlineLevel="0" collapsed="false">
      <c r="A249" s="38" t="s">
        <v>531</v>
      </c>
      <c r="B249" s="38" t="s">
        <v>525</v>
      </c>
      <c r="C249" s="38" t="n">
        <v>1</v>
      </c>
      <c r="J249" s="0"/>
    </row>
    <row r="250" customFormat="false" ht="13.5" hidden="false" customHeight="false" outlineLevel="0" collapsed="false">
      <c r="A250" s="38" t="s">
        <v>532</v>
      </c>
      <c r="B250" s="38" t="s">
        <v>532</v>
      </c>
      <c r="C250" s="38" t="n">
        <v>1</v>
      </c>
      <c r="J250" s="0"/>
    </row>
    <row r="251" customFormat="false" ht="13.5" hidden="false" customHeight="false" outlineLevel="0" collapsed="false">
      <c r="A251" s="38" t="s">
        <v>533</v>
      </c>
      <c r="B251" s="38" t="s">
        <v>525</v>
      </c>
      <c r="C251" s="38" t="n">
        <v>1</v>
      </c>
      <c r="J251" s="0"/>
    </row>
    <row r="252" customFormat="false" ht="13.5" hidden="false" customHeight="false" outlineLevel="0" collapsed="false">
      <c r="A252" s="38" t="s">
        <v>534</v>
      </c>
      <c r="B252" s="38" t="s">
        <v>534</v>
      </c>
      <c r="C252" s="38" t="n">
        <v>1</v>
      </c>
      <c r="J252" s="0"/>
    </row>
    <row r="253" customFormat="false" ht="13.5" hidden="false" customHeight="false" outlineLevel="0" collapsed="false">
      <c r="A253" s="38" t="s">
        <v>535</v>
      </c>
      <c r="B253" s="38" t="s">
        <v>525</v>
      </c>
      <c r="C253" s="38" t="n">
        <v>1</v>
      </c>
      <c r="J253" s="0"/>
    </row>
    <row r="254" customFormat="false" ht="13.5" hidden="false" customHeight="false" outlineLevel="0" collapsed="false">
      <c r="A254" s="38" t="s">
        <v>536</v>
      </c>
      <c r="B254" s="38" t="s">
        <v>536</v>
      </c>
      <c r="C254" s="38" t="n">
        <v>1</v>
      </c>
      <c r="J254" s="0"/>
    </row>
    <row r="255" customFormat="false" ht="13.5" hidden="false" customHeight="false" outlineLevel="0" collapsed="false">
      <c r="A255" s="38" t="s">
        <v>529</v>
      </c>
      <c r="B255" s="38" t="s">
        <v>529</v>
      </c>
      <c r="C255" s="38" t="n">
        <v>1</v>
      </c>
      <c r="J255" s="0"/>
    </row>
    <row r="256" customFormat="false" ht="13.5" hidden="false" customHeight="false" outlineLevel="0" collapsed="false">
      <c r="A256" s="38" t="s">
        <v>537</v>
      </c>
      <c r="B256" s="38" t="s">
        <v>537</v>
      </c>
      <c r="C256" s="38" t="n">
        <v>1</v>
      </c>
      <c r="J256" s="0"/>
    </row>
    <row r="257" customFormat="false" ht="13.5" hidden="false" customHeight="false" outlineLevel="0" collapsed="false">
      <c r="A257" s="38" t="s">
        <v>538</v>
      </c>
      <c r="B257" s="38" t="s">
        <v>525</v>
      </c>
      <c r="C257" s="38" t="n">
        <v>1</v>
      </c>
      <c r="J257" s="0"/>
    </row>
    <row r="258" customFormat="false" ht="13.5" hidden="false" customHeight="false" outlineLevel="0" collapsed="false">
      <c r="A258" s="38" t="s">
        <v>539</v>
      </c>
      <c r="B258" s="38" t="s">
        <v>539</v>
      </c>
      <c r="C258" s="38" t="n">
        <v>1</v>
      </c>
      <c r="J258" s="0"/>
    </row>
    <row r="259" customFormat="false" ht="13.5" hidden="false" customHeight="false" outlineLevel="0" collapsed="false">
      <c r="A259" s="38" t="s">
        <v>540</v>
      </c>
      <c r="B259" s="38" t="s">
        <v>540</v>
      </c>
      <c r="C259" s="38" t="n">
        <v>1</v>
      </c>
      <c r="J259" s="0"/>
    </row>
    <row r="260" customFormat="false" ht="13.5" hidden="false" customHeight="false" outlineLevel="0" collapsed="false">
      <c r="A260" s="38" t="s">
        <v>541</v>
      </c>
      <c r="B260" s="38" t="s">
        <v>541</v>
      </c>
      <c r="C260" s="38" t="n">
        <v>1</v>
      </c>
      <c r="J260" s="0"/>
    </row>
    <row r="261" customFormat="false" ht="13.5" hidden="false" customHeight="false" outlineLevel="0" collapsed="false">
      <c r="A261" s="38" t="s">
        <v>542</v>
      </c>
      <c r="B261" s="38" t="s">
        <v>542</v>
      </c>
      <c r="C261" s="38" t="n">
        <v>1</v>
      </c>
      <c r="J261" s="0"/>
    </row>
    <row r="262" customFormat="false" ht="13.5" hidden="false" customHeight="false" outlineLevel="0" collapsed="false">
      <c r="A262" s="38" t="s">
        <v>543</v>
      </c>
      <c r="B262" s="38" t="s">
        <v>464</v>
      </c>
      <c r="C262" s="38" t="n">
        <v>1</v>
      </c>
      <c r="J262" s="0"/>
    </row>
    <row r="263" customFormat="false" ht="13.5" hidden="false" customHeight="false" outlineLevel="0" collapsed="false">
      <c r="A263" s="38" t="s">
        <v>544</v>
      </c>
      <c r="B263" s="38" t="s">
        <v>541</v>
      </c>
      <c r="C263" s="38" t="n">
        <v>1</v>
      </c>
      <c r="J263" s="0"/>
    </row>
    <row r="264" customFormat="false" ht="13.5" hidden="false" customHeight="false" outlineLevel="0" collapsed="false">
      <c r="A264" s="38" t="s">
        <v>545</v>
      </c>
      <c r="B264" s="38" t="s">
        <v>545</v>
      </c>
      <c r="C264" s="38" t="n">
        <v>1</v>
      </c>
      <c r="J264" s="0"/>
    </row>
    <row r="265" customFormat="false" ht="13.5" hidden="false" customHeight="false" outlineLevel="0" collapsed="false">
      <c r="A265" s="38" t="s">
        <v>546</v>
      </c>
      <c r="B265" s="38" t="s">
        <v>541</v>
      </c>
      <c r="C265" s="38" t="n">
        <v>1</v>
      </c>
      <c r="J265" s="0"/>
    </row>
    <row r="266" customFormat="false" ht="13.5" hidden="false" customHeight="false" outlineLevel="0" collapsed="false">
      <c r="A266" s="38" t="s">
        <v>547</v>
      </c>
      <c r="B266" s="38" t="s">
        <v>541</v>
      </c>
      <c r="C266" s="38" t="n">
        <v>1</v>
      </c>
      <c r="J266" s="0"/>
    </row>
    <row r="267" customFormat="false" ht="13.5" hidden="false" customHeight="false" outlineLevel="0" collapsed="false">
      <c r="A267" s="38" t="s">
        <v>548</v>
      </c>
      <c r="B267" s="38" t="s">
        <v>548</v>
      </c>
      <c r="C267" s="38" t="n">
        <v>1</v>
      </c>
      <c r="J267" s="0"/>
    </row>
    <row r="268" customFormat="false" ht="13.5" hidden="false" customHeight="false" outlineLevel="0" collapsed="false">
      <c r="A268" s="38" t="s">
        <v>549</v>
      </c>
      <c r="B268" s="38" t="s">
        <v>541</v>
      </c>
      <c r="C268" s="38" t="n">
        <v>1</v>
      </c>
      <c r="J268" s="0"/>
    </row>
    <row r="269" customFormat="false" ht="13.5" hidden="false" customHeight="false" outlineLevel="0" collapsed="false">
      <c r="A269" s="38" t="s">
        <v>550</v>
      </c>
      <c r="B269" s="38" t="s">
        <v>550</v>
      </c>
      <c r="C269" s="38" t="n">
        <v>1</v>
      </c>
      <c r="J269" s="0"/>
    </row>
    <row r="270" customFormat="false" ht="13.5" hidden="false" customHeight="false" outlineLevel="0" collapsed="false">
      <c r="A270" s="38" t="s">
        <v>551</v>
      </c>
      <c r="B270" s="38" t="s">
        <v>552</v>
      </c>
      <c r="C270" s="38" t="n">
        <v>1</v>
      </c>
      <c r="J270" s="0"/>
    </row>
    <row r="271" customFormat="false" ht="13.5" hidden="false" customHeight="false" outlineLevel="0" collapsed="false">
      <c r="A271" s="38" t="s">
        <v>553</v>
      </c>
      <c r="B271" s="38" t="s">
        <v>553</v>
      </c>
      <c r="C271" s="38" t="n">
        <v>1</v>
      </c>
      <c r="J271" s="0"/>
    </row>
    <row r="272" customFormat="false" ht="13.5" hidden="false" customHeight="false" outlineLevel="0" collapsed="false">
      <c r="A272" s="38" t="s">
        <v>554</v>
      </c>
      <c r="B272" s="38" t="s">
        <v>554</v>
      </c>
      <c r="C272" s="38" t="n">
        <v>1</v>
      </c>
      <c r="J272" s="0"/>
    </row>
    <row r="273" customFormat="false" ht="13.5" hidden="false" customHeight="false" outlineLevel="0" collapsed="false">
      <c r="A273" s="38" t="s">
        <v>555</v>
      </c>
      <c r="B273" s="38" t="s">
        <v>326</v>
      </c>
      <c r="C273" s="38" t="n">
        <v>1</v>
      </c>
      <c r="J273" s="0"/>
    </row>
    <row r="274" customFormat="false" ht="13.5" hidden="false" customHeight="false" outlineLevel="0" collapsed="false">
      <c r="A274" s="38" t="s">
        <v>556</v>
      </c>
      <c r="B274" s="38" t="s">
        <v>556</v>
      </c>
      <c r="C274" s="38" t="n">
        <v>1</v>
      </c>
      <c r="J274" s="0"/>
    </row>
    <row r="275" customFormat="false" ht="13.5" hidden="false" customHeight="false" outlineLevel="0" collapsed="false">
      <c r="A275" s="38" t="s">
        <v>557</v>
      </c>
      <c r="B275" s="38" t="s">
        <v>557</v>
      </c>
      <c r="C275" s="38" t="n">
        <v>1</v>
      </c>
      <c r="J275" s="0"/>
    </row>
    <row r="276" customFormat="false" ht="13.5" hidden="false" customHeight="false" outlineLevel="0" collapsed="false">
      <c r="A276" s="38" t="s">
        <v>558</v>
      </c>
      <c r="B276" s="38" t="s">
        <v>556</v>
      </c>
      <c r="C276" s="38" t="n">
        <v>0.907</v>
      </c>
      <c r="J276" s="0"/>
    </row>
    <row r="277" customFormat="false" ht="13.5" hidden="false" customHeight="false" outlineLevel="0" collapsed="false">
      <c r="A277" s="38" t="s">
        <v>559</v>
      </c>
      <c r="B277" s="38" t="s">
        <v>556</v>
      </c>
      <c r="C277" s="38" t="n">
        <v>0.907</v>
      </c>
      <c r="J277" s="0"/>
    </row>
    <row r="278" customFormat="false" ht="13.5" hidden="false" customHeight="false" outlineLevel="0" collapsed="false">
      <c r="A278" s="38" t="s">
        <v>560</v>
      </c>
      <c r="B278" s="38" t="s">
        <v>556</v>
      </c>
      <c r="C278" s="38" t="n">
        <v>0.907</v>
      </c>
      <c r="J278" s="0"/>
    </row>
    <row r="279" customFormat="false" ht="13.5" hidden="false" customHeight="false" outlineLevel="0" collapsed="false">
      <c r="A279" s="38" t="s">
        <v>561</v>
      </c>
      <c r="B279" s="38" t="s">
        <v>556</v>
      </c>
      <c r="C279" s="38" t="n">
        <v>0.907</v>
      </c>
      <c r="J279" s="0"/>
    </row>
    <row r="280" customFormat="false" ht="13.5" hidden="false" customHeight="false" outlineLevel="0" collapsed="false">
      <c r="A280" s="38" t="s">
        <v>562</v>
      </c>
      <c r="B280" s="38" t="s">
        <v>557</v>
      </c>
      <c r="C280" s="38" t="n">
        <v>1</v>
      </c>
      <c r="J280" s="0"/>
    </row>
    <row r="281" customFormat="false" ht="13.5" hidden="false" customHeight="false" outlineLevel="0" collapsed="false">
      <c r="A281" s="38" t="s">
        <v>563</v>
      </c>
      <c r="B281" s="38" t="s">
        <v>564</v>
      </c>
      <c r="C281" s="38" t="n">
        <v>1</v>
      </c>
      <c r="J281" s="0"/>
    </row>
    <row r="282" customFormat="false" ht="13.5" hidden="false" customHeight="false" outlineLevel="0" collapsed="false">
      <c r="A282" s="38" t="s">
        <v>565</v>
      </c>
      <c r="B282" s="38" t="s">
        <v>324</v>
      </c>
      <c r="C282" s="38" t="n">
        <v>1</v>
      </c>
      <c r="J282" s="0"/>
    </row>
    <row r="283" customFormat="false" ht="13.5" hidden="false" customHeight="false" outlineLevel="0" collapsed="false">
      <c r="A283" s="38" t="s">
        <v>566</v>
      </c>
      <c r="B283" s="38" t="s">
        <v>566</v>
      </c>
      <c r="C283" s="38" t="n">
        <v>1</v>
      </c>
      <c r="J283" s="0"/>
    </row>
    <row r="284" customFormat="false" ht="13.5" hidden="false" customHeight="false" outlineLevel="0" collapsed="false">
      <c r="A284" s="38" t="s">
        <v>567</v>
      </c>
      <c r="B284" s="38" t="s">
        <v>567</v>
      </c>
      <c r="C284" s="38" t="n">
        <v>1</v>
      </c>
      <c r="J284" s="0"/>
    </row>
    <row r="285" customFormat="false" ht="13.5" hidden="false" customHeight="false" outlineLevel="0" collapsed="false">
      <c r="A285" s="38" t="s">
        <v>568</v>
      </c>
      <c r="B285" s="38" t="s">
        <v>568</v>
      </c>
      <c r="C285" s="38" t="n">
        <v>1</v>
      </c>
      <c r="J285" s="0"/>
    </row>
    <row r="286" customFormat="false" ht="13.5" hidden="false" customHeight="false" outlineLevel="0" collapsed="false">
      <c r="A286" s="38" t="s">
        <v>527</v>
      </c>
      <c r="B286" s="38" t="s">
        <v>527</v>
      </c>
      <c r="C286" s="38" t="n">
        <v>1</v>
      </c>
      <c r="J286" s="0"/>
    </row>
    <row r="287" customFormat="false" ht="13.5" hidden="false" customHeight="false" outlineLevel="0" collapsed="false">
      <c r="A287" s="38" t="s">
        <v>569</v>
      </c>
      <c r="B287" s="38" t="s">
        <v>569</v>
      </c>
      <c r="C287" s="38" t="n">
        <v>1</v>
      </c>
      <c r="J287" s="0"/>
    </row>
    <row r="288" customFormat="false" ht="13.5" hidden="false" customHeight="false" outlineLevel="0" collapsed="false">
      <c r="A288" s="38" t="s">
        <v>570</v>
      </c>
      <c r="B288" s="38" t="s">
        <v>568</v>
      </c>
      <c r="C288" s="38" t="n">
        <v>0.865</v>
      </c>
      <c r="J288" s="0"/>
    </row>
    <row r="289" customFormat="false" ht="13.5" hidden="false" customHeight="false" outlineLevel="0" collapsed="false">
      <c r="A289" s="38" t="s">
        <v>571</v>
      </c>
      <c r="B289" s="38" t="s">
        <v>568</v>
      </c>
      <c r="C289" s="38" t="n">
        <v>0.865</v>
      </c>
      <c r="J289" s="0"/>
    </row>
    <row r="290" customFormat="false" ht="13.5" hidden="false" customHeight="false" outlineLevel="0" collapsed="false">
      <c r="A290" s="38" t="s">
        <v>572</v>
      </c>
      <c r="B290" s="38" t="s">
        <v>389</v>
      </c>
      <c r="C290" s="38" t="n">
        <v>1</v>
      </c>
      <c r="J290" s="0"/>
    </row>
    <row r="291" customFormat="false" ht="13.5" hidden="false" customHeight="false" outlineLevel="0" collapsed="false">
      <c r="A291" s="38" t="s">
        <v>573</v>
      </c>
      <c r="B291" s="38" t="s">
        <v>568</v>
      </c>
      <c r="C291" s="38" t="n">
        <v>0.865</v>
      </c>
      <c r="J291" s="0"/>
    </row>
    <row r="292" customFormat="false" ht="13.5" hidden="false" customHeight="false" outlineLevel="0" collapsed="false">
      <c r="A292" s="38" t="s">
        <v>574</v>
      </c>
      <c r="B292" s="38" t="s">
        <v>575</v>
      </c>
      <c r="C292" s="38" t="n">
        <v>1</v>
      </c>
      <c r="J292" s="0"/>
    </row>
    <row r="293" customFormat="false" ht="13.5" hidden="false" customHeight="false" outlineLevel="0" collapsed="false">
      <c r="A293" s="38" t="s">
        <v>576</v>
      </c>
      <c r="B293" s="38" t="s">
        <v>568</v>
      </c>
      <c r="C293" s="38" t="n">
        <v>0.865</v>
      </c>
      <c r="J293" s="0"/>
    </row>
    <row r="294" customFormat="false" ht="13.5" hidden="false" customHeight="false" outlineLevel="0" collapsed="false">
      <c r="A294" s="38" t="s">
        <v>577</v>
      </c>
      <c r="B294" s="38" t="s">
        <v>568</v>
      </c>
      <c r="C294" s="38" t="n">
        <v>1</v>
      </c>
      <c r="J294" s="0"/>
    </row>
    <row r="295" customFormat="false" ht="13.5" hidden="false" customHeight="false" outlineLevel="0" collapsed="false">
      <c r="A295" s="38" t="s">
        <v>578</v>
      </c>
      <c r="B295" s="38" t="s">
        <v>568</v>
      </c>
      <c r="C295" s="38" t="n">
        <v>1</v>
      </c>
      <c r="J295" s="0"/>
    </row>
    <row r="296" customFormat="false" ht="13.5" hidden="false" customHeight="false" outlineLevel="0" collapsed="false">
      <c r="A296" s="38" t="s">
        <v>579</v>
      </c>
      <c r="B296" s="38" t="s">
        <v>568</v>
      </c>
      <c r="C296" s="38" t="n">
        <v>1</v>
      </c>
      <c r="J296" s="0"/>
    </row>
    <row r="297" customFormat="false" ht="13.5" hidden="false" customHeight="false" outlineLevel="0" collapsed="false">
      <c r="A297" s="38" t="s">
        <v>580</v>
      </c>
      <c r="B297" s="38" t="s">
        <v>580</v>
      </c>
      <c r="C297" s="38" t="n">
        <v>1</v>
      </c>
      <c r="J297" s="0"/>
    </row>
    <row r="298" customFormat="false" ht="13.5" hidden="false" customHeight="false" outlineLevel="0" collapsed="false">
      <c r="A298" s="38" t="s">
        <v>581</v>
      </c>
      <c r="B298" s="38" t="s">
        <v>581</v>
      </c>
      <c r="C298" s="38" t="n">
        <v>1</v>
      </c>
      <c r="J298" s="0"/>
    </row>
    <row r="299" customFormat="false" ht="13.5" hidden="false" customHeight="false" outlineLevel="0" collapsed="false">
      <c r="A299" s="38" t="s">
        <v>582</v>
      </c>
      <c r="B299" s="38" t="s">
        <v>568</v>
      </c>
      <c r="C299" s="38" t="n">
        <v>1</v>
      </c>
      <c r="J299" s="0"/>
    </row>
    <row r="300" customFormat="false" ht="13.5" hidden="false" customHeight="false" outlineLevel="0" collapsed="false">
      <c r="A300" s="38" t="s">
        <v>583</v>
      </c>
      <c r="B300" s="38" t="s">
        <v>583</v>
      </c>
      <c r="C300" s="38" t="n">
        <v>1</v>
      </c>
      <c r="J300" s="0"/>
    </row>
    <row r="301" customFormat="false" ht="13.5" hidden="false" customHeight="false" outlineLevel="0" collapsed="false">
      <c r="A301" s="38" t="s">
        <v>584</v>
      </c>
      <c r="B301" s="38" t="s">
        <v>541</v>
      </c>
      <c r="C301" s="38" t="n">
        <v>1</v>
      </c>
      <c r="J301" s="0"/>
    </row>
    <row r="302" customFormat="false" ht="13.5" hidden="false" customHeight="false" outlineLevel="0" collapsed="false">
      <c r="A302" s="38" t="s">
        <v>585</v>
      </c>
      <c r="B302" s="38" t="s">
        <v>586</v>
      </c>
      <c r="C302" s="38" t="n">
        <v>1</v>
      </c>
      <c r="J302" s="0"/>
    </row>
    <row r="303" customFormat="false" ht="13.5" hidden="false" customHeight="false" outlineLevel="0" collapsed="false">
      <c r="A303" s="38" t="s">
        <v>587</v>
      </c>
      <c r="B303" s="38" t="s">
        <v>586</v>
      </c>
      <c r="C303" s="38" t="n">
        <v>0.934</v>
      </c>
      <c r="J303" s="0"/>
    </row>
    <row r="304" customFormat="false" ht="13.5" hidden="false" customHeight="false" outlineLevel="0" collapsed="false">
      <c r="A304" s="38" t="s">
        <v>586</v>
      </c>
      <c r="B304" s="38" t="s">
        <v>586</v>
      </c>
      <c r="C304" s="38" t="n">
        <v>1</v>
      </c>
      <c r="J304" s="0"/>
    </row>
    <row r="305" customFormat="false" ht="13.5" hidden="false" customHeight="false" outlineLevel="0" collapsed="false">
      <c r="A305" s="38" t="s">
        <v>588</v>
      </c>
      <c r="B305" s="38" t="s">
        <v>588</v>
      </c>
      <c r="C305" s="38" t="n">
        <v>1</v>
      </c>
      <c r="J305" s="0"/>
    </row>
    <row r="306" customFormat="false" ht="13.5" hidden="false" customHeight="false" outlineLevel="0" collapsed="false">
      <c r="A306" s="38" t="s">
        <v>589</v>
      </c>
      <c r="B306" s="38" t="s">
        <v>589</v>
      </c>
      <c r="C306" s="38" t="n">
        <v>1</v>
      </c>
      <c r="J306" s="0"/>
    </row>
    <row r="307" customFormat="false" ht="13.5" hidden="false" customHeight="false" outlineLevel="0" collapsed="false">
      <c r="A307" s="38" t="s">
        <v>590</v>
      </c>
      <c r="B307" s="38" t="s">
        <v>590</v>
      </c>
      <c r="C307" s="38" t="n">
        <v>1</v>
      </c>
      <c r="J307" s="0"/>
    </row>
    <row r="308" customFormat="false" ht="13.5" hidden="false" customHeight="false" outlineLevel="0" collapsed="false">
      <c r="A308" s="38" t="s">
        <v>591</v>
      </c>
      <c r="B308" s="38" t="s">
        <v>564</v>
      </c>
      <c r="C308" s="38" t="n">
        <v>1</v>
      </c>
      <c r="J308" s="0"/>
    </row>
    <row r="309" customFormat="false" ht="13.5" hidden="false" customHeight="false" outlineLevel="0" collapsed="false">
      <c r="A309" s="38" t="s">
        <v>592</v>
      </c>
      <c r="B309" s="38" t="s">
        <v>592</v>
      </c>
      <c r="C309" s="38" t="n">
        <v>1</v>
      </c>
      <c r="J309" s="0"/>
    </row>
    <row r="310" customFormat="false" ht="13.5" hidden="false" customHeight="false" outlineLevel="0" collapsed="false">
      <c r="A310" s="38" t="s">
        <v>593</v>
      </c>
      <c r="B310" s="38" t="s">
        <v>324</v>
      </c>
      <c r="C310" s="38" t="n">
        <v>1</v>
      </c>
      <c r="J310" s="0"/>
    </row>
    <row r="311" customFormat="false" ht="13.5" hidden="false" customHeight="false" outlineLevel="0" collapsed="false">
      <c r="A311" s="38" t="s">
        <v>594</v>
      </c>
      <c r="B311" s="38" t="s">
        <v>564</v>
      </c>
      <c r="C311" s="38" t="n">
        <v>1</v>
      </c>
      <c r="J311" s="0"/>
    </row>
    <row r="312" customFormat="false" ht="13.5" hidden="false" customHeight="false" outlineLevel="0" collapsed="false">
      <c r="A312" s="38" t="s">
        <v>595</v>
      </c>
      <c r="B312" s="38" t="s">
        <v>595</v>
      </c>
      <c r="C312" s="38" t="n">
        <v>1</v>
      </c>
      <c r="J312" s="0"/>
    </row>
    <row r="313" customFormat="false" ht="13.5" hidden="false" customHeight="false" outlineLevel="0" collapsed="false">
      <c r="A313" s="38" t="s">
        <v>596</v>
      </c>
      <c r="B313" s="38" t="s">
        <v>596</v>
      </c>
      <c r="C313" s="38" t="n">
        <v>1</v>
      </c>
      <c r="J313" s="0"/>
    </row>
    <row r="314" customFormat="false" ht="13.5" hidden="false" customHeight="false" outlineLevel="0" collapsed="false">
      <c r="A314" s="38" t="s">
        <v>575</v>
      </c>
      <c r="B314" s="38" t="s">
        <v>575</v>
      </c>
      <c r="C314" s="38" t="n">
        <v>1</v>
      </c>
      <c r="J314" s="0"/>
    </row>
    <row r="315" customFormat="false" ht="13.5" hidden="false" customHeight="false" outlineLevel="0" collapsed="false">
      <c r="A315" s="38" t="s">
        <v>597</v>
      </c>
      <c r="B315" s="38" t="s">
        <v>564</v>
      </c>
      <c r="C315" s="38" t="n">
        <v>1</v>
      </c>
      <c r="J315" s="0"/>
    </row>
    <row r="316" customFormat="false" ht="13.5" hidden="false" customHeight="false" outlineLevel="0" collapsed="false">
      <c r="A316" s="38" t="s">
        <v>598</v>
      </c>
      <c r="B316" s="38" t="s">
        <v>564</v>
      </c>
      <c r="C316" s="38" t="n">
        <v>1</v>
      </c>
      <c r="J316" s="0"/>
    </row>
    <row r="317" customFormat="false" ht="13.5" hidden="false" customHeight="false" outlineLevel="0" collapsed="false">
      <c r="A317" s="38" t="s">
        <v>599</v>
      </c>
      <c r="B317" s="38" t="s">
        <v>564</v>
      </c>
      <c r="C317" s="38" t="n">
        <v>1</v>
      </c>
      <c r="J317" s="0"/>
    </row>
    <row r="318" customFormat="false" ht="13.5" hidden="false" customHeight="false" outlineLevel="0" collapsed="false">
      <c r="A318" s="38" t="s">
        <v>600</v>
      </c>
      <c r="B318" s="38" t="s">
        <v>564</v>
      </c>
      <c r="C318" s="38" t="n">
        <v>1</v>
      </c>
      <c r="J318" s="0"/>
    </row>
    <row r="319" customFormat="false" ht="13.5" hidden="false" customHeight="false" outlineLevel="0" collapsed="false">
      <c r="A319" s="38" t="s">
        <v>601</v>
      </c>
      <c r="B319" s="38" t="s">
        <v>564</v>
      </c>
      <c r="C319" s="38" t="n">
        <v>1</v>
      </c>
      <c r="J319" s="0"/>
    </row>
    <row r="320" customFormat="false" ht="13.5" hidden="false" customHeight="false" outlineLevel="0" collapsed="false">
      <c r="A320" s="38" t="s">
        <v>602</v>
      </c>
      <c r="B320" s="38" t="s">
        <v>564</v>
      </c>
      <c r="C320" s="38" t="n">
        <v>1</v>
      </c>
      <c r="J320" s="0"/>
    </row>
    <row r="321" customFormat="false" ht="13.5" hidden="false" customHeight="false" outlineLevel="0" collapsed="false">
      <c r="A321" s="38" t="s">
        <v>603</v>
      </c>
      <c r="B321" s="38" t="s">
        <v>564</v>
      </c>
      <c r="C321" s="38" t="n">
        <v>1</v>
      </c>
      <c r="J321" s="0"/>
    </row>
    <row r="322" customFormat="false" ht="13.5" hidden="false" customHeight="false" outlineLevel="0" collapsed="false">
      <c r="A322" s="38" t="s">
        <v>604</v>
      </c>
      <c r="B322" s="38" t="s">
        <v>605</v>
      </c>
      <c r="C322" s="38" t="n">
        <v>1</v>
      </c>
      <c r="J322" s="0"/>
    </row>
    <row r="323" customFormat="false" ht="13.5" hidden="false" customHeight="false" outlineLevel="0" collapsed="false">
      <c r="A323" s="38" t="s">
        <v>606</v>
      </c>
      <c r="B323" s="38" t="s">
        <v>564</v>
      </c>
      <c r="C323" s="38" t="n">
        <v>1</v>
      </c>
      <c r="J323" s="0"/>
    </row>
    <row r="324" customFormat="false" ht="13.5" hidden="false" customHeight="false" outlineLevel="0" collapsed="false">
      <c r="A324" s="38" t="s">
        <v>564</v>
      </c>
      <c r="B324" s="38" t="s">
        <v>564</v>
      </c>
      <c r="C324" s="38" t="n">
        <v>1</v>
      </c>
      <c r="J324" s="0"/>
    </row>
    <row r="325" customFormat="false" ht="13.5" hidden="false" customHeight="false" outlineLevel="0" collapsed="false">
      <c r="A325" s="38" t="s">
        <v>607</v>
      </c>
      <c r="B325" s="38" t="s">
        <v>564</v>
      </c>
      <c r="C325" s="38" t="n">
        <v>1</v>
      </c>
      <c r="J325" s="0"/>
    </row>
    <row r="326" customFormat="false" ht="13.5" hidden="false" customHeight="false" outlineLevel="0" collapsed="false">
      <c r="A326" s="38" t="s">
        <v>467</v>
      </c>
      <c r="B326" s="38" t="s">
        <v>467</v>
      </c>
      <c r="C326" s="38" t="n">
        <v>1</v>
      </c>
      <c r="J326" s="0"/>
    </row>
    <row r="327" customFormat="false" ht="13.5" hidden="false" customHeight="false" outlineLevel="0" collapsed="false">
      <c r="A327" s="38" t="s">
        <v>608</v>
      </c>
      <c r="B327" s="38" t="s">
        <v>608</v>
      </c>
      <c r="C327" s="38" t="n">
        <v>1</v>
      </c>
      <c r="J327" s="0"/>
    </row>
    <row r="328" customFormat="false" ht="13.5" hidden="false" customHeight="false" outlineLevel="0" collapsed="false">
      <c r="A328" s="38" t="s">
        <v>609</v>
      </c>
      <c r="B328" s="38" t="s">
        <v>564</v>
      </c>
      <c r="C328" s="38" t="n">
        <v>1</v>
      </c>
      <c r="J328" s="0"/>
    </row>
    <row r="329" customFormat="false" ht="13.5" hidden="false" customHeight="false" outlineLevel="0" collapsed="false">
      <c r="A329" s="38" t="s">
        <v>610</v>
      </c>
      <c r="B329" s="38" t="s">
        <v>557</v>
      </c>
      <c r="C329" s="38" t="n">
        <v>1</v>
      </c>
      <c r="J329" s="0"/>
    </row>
    <row r="330" customFormat="false" ht="13.5" hidden="false" customHeight="false" outlineLevel="0" collapsed="false">
      <c r="A330" s="38" t="s">
        <v>611</v>
      </c>
      <c r="B330" s="38" t="s">
        <v>564</v>
      </c>
      <c r="C330" s="38" t="n">
        <v>1</v>
      </c>
      <c r="J330" s="0"/>
    </row>
    <row r="331" customFormat="false" ht="13.5" hidden="false" customHeight="false" outlineLevel="0" collapsed="false">
      <c r="A331" s="38" t="s">
        <v>612</v>
      </c>
      <c r="B331" s="38" t="s">
        <v>612</v>
      </c>
      <c r="C331" s="38" t="n">
        <v>1</v>
      </c>
      <c r="J331" s="0"/>
    </row>
    <row r="332" customFormat="false" ht="13.5" hidden="false" customHeight="false" outlineLevel="0" collapsed="false">
      <c r="A332" s="38" t="s">
        <v>613</v>
      </c>
      <c r="B332" s="38" t="s">
        <v>564</v>
      </c>
      <c r="C332" s="38" t="n">
        <v>1</v>
      </c>
      <c r="J332" s="0"/>
    </row>
    <row r="333" customFormat="false" ht="13.5" hidden="false" customHeight="false" outlineLevel="0" collapsed="false">
      <c r="A333" s="38" t="s">
        <v>614</v>
      </c>
      <c r="B333" s="38" t="s">
        <v>615</v>
      </c>
      <c r="C333" s="38" t="n">
        <v>1</v>
      </c>
      <c r="J333" s="0"/>
    </row>
    <row r="334" customFormat="false" ht="13.5" hidden="false" customHeight="false" outlineLevel="0" collapsed="false">
      <c r="A334" s="38" t="s">
        <v>616</v>
      </c>
      <c r="B334" s="38" t="s">
        <v>616</v>
      </c>
      <c r="C334" s="38" t="n">
        <v>1</v>
      </c>
      <c r="J334" s="0"/>
    </row>
    <row r="335" customFormat="false" ht="13.5" hidden="false" customHeight="false" outlineLevel="0" collapsed="false">
      <c r="A335" s="38" t="s">
        <v>617</v>
      </c>
      <c r="B335" s="38" t="s">
        <v>575</v>
      </c>
      <c r="C335" s="38" t="n">
        <v>0.891</v>
      </c>
      <c r="J335" s="0"/>
    </row>
    <row r="336" customFormat="false" ht="13.5" hidden="false" customHeight="false" outlineLevel="0" collapsed="false">
      <c r="A336" s="38" t="s">
        <v>618</v>
      </c>
      <c r="B336" s="38" t="s">
        <v>557</v>
      </c>
      <c r="C336" s="38" t="n">
        <v>1</v>
      </c>
      <c r="J336" s="0"/>
    </row>
    <row r="337" customFormat="false" ht="13.5" hidden="false" customHeight="false" outlineLevel="0" collapsed="false">
      <c r="A337" s="38" t="s">
        <v>605</v>
      </c>
      <c r="B337" s="38" t="s">
        <v>605</v>
      </c>
      <c r="C337" s="38" t="n">
        <v>1</v>
      </c>
      <c r="J337" s="0"/>
    </row>
    <row r="338" customFormat="false" ht="13.5" hidden="false" customHeight="false" outlineLevel="0" collapsed="false">
      <c r="A338" s="38" t="s">
        <v>619</v>
      </c>
      <c r="B338" s="38" t="s">
        <v>615</v>
      </c>
      <c r="C338" s="38" t="n">
        <v>1</v>
      </c>
      <c r="J338" s="0"/>
    </row>
    <row r="339" customFormat="false" ht="13.5" hidden="false" customHeight="false" outlineLevel="0" collapsed="false">
      <c r="A339" s="38" t="s">
        <v>620</v>
      </c>
      <c r="B339" s="38" t="s">
        <v>564</v>
      </c>
      <c r="C339" s="38" t="n">
        <v>1</v>
      </c>
      <c r="J339" s="0"/>
    </row>
    <row r="340" customFormat="false" ht="13.5" hidden="false" customHeight="false" outlineLevel="0" collapsed="false">
      <c r="A340" s="38" t="s">
        <v>621</v>
      </c>
      <c r="B340" s="38" t="s">
        <v>615</v>
      </c>
      <c r="C340" s="38" t="n">
        <v>1</v>
      </c>
      <c r="J340" s="0"/>
    </row>
    <row r="341" customFormat="false" ht="13.5" hidden="false" customHeight="false" outlineLevel="0" collapsed="false">
      <c r="A341" s="38" t="s">
        <v>622</v>
      </c>
      <c r="B341" s="38" t="s">
        <v>564</v>
      </c>
      <c r="C341" s="38" t="n">
        <v>1</v>
      </c>
      <c r="J341" s="0"/>
    </row>
    <row r="342" customFormat="false" ht="13.5" hidden="false" customHeight="false" outlineLevel="0" collapsed="false">
      <c r="A342" s="38" t="s">
        <v>623</v>
      </c>
      <c r="B342" s="38" t="s">
        <v>605</v>
      </c>
      <c r="C342" s="38" t="n">
        <v>1</v>
      </c>
      <c r="J342" s="0"/>
    </row>
    <row r="343" customFormat="false" ht="13.5" hidden="false" customHeight="false" outlineLevel="0" collapsed="false">
      <c r="A343" s="38" t="s">
        <v>624</v>
      </c>
      <c r="B343" s="38" t="s">
        <v>615</v>
      </c>
      <c r="C343" s="38" t="n">
        <v>1</v>
      </c>
      <c r="J343" s="0"/>
    </row>
    <row r="344" customFormat="false" ht="13.5" hidden="false" customHeight="false" outlineLevel="0" collapsed="false">
      <c r="A344" s="38" t="s">
        <v>625</v>
      </c>
      <c r="B344" s="38" t="s">
        <v>615</v>
      </c>
      <c r="C344" s="38" t="n">
        <v>1</v>
      </c>
      <c r="J344" s="0"/>
    </row>
    <row r="345" customFormat="false" ht="13.5" hidden="false" customHeight="false" outlineLevel="0" collapsed="false">
      <c r="A345" s="38" t="s">
        <v>626</v>
      </c>
      <c r="B345" s="38" t="s">
        <v>615</v>
      </c>
      <c r="C345" s="38" t="n">
        <v>1</v>
      </c>
      <c r="J345" s="0"/>
    </row>
    <row r="346" customFormat="false" ht="13.5" hidden="false" customHeight="false" outlineLevel="0" collapsed="false">
      <c r="A346" s="38" t="s">
        <v>627</v>
      </c>
      <c r="B346" s="38" t="s">
        <v>615</v>
      </c>
      <c r="C346" s="38" t="n">
        <v>1</v>
      </c>
      <c r="J346" s="0"/>
    </row>
    <row r="347" customFormat="false" ht="13.5" hidden="false" customHeight="false" outlineLevel="0" collapsed="false">
      <c r="A347" s="38" t="s">
        <v>628</v>
      </c>
      <c r="B347" s="38" t="s">
        <v>615</v>
      </c>
      <c r="C347" s="38" t="n">
        <v>1</v>
      </c>
      <c r="J347" s="0"/>
    </row>
    <row r="348" customFormat="false" ht="13.5" hidden="false" customHeight="false" outlineLevel="0" collapsed="false">
      <c r="A348" s="38" t="s">
        <v>629</v>
      </c>
      <c r="B348" s="38" t="s">
        <v>615</v>
      </c>
      <c r="C348" s="38" t="n">
        <v>1</v>
      </c>
      <c r="J348" s="0"/>
    </row>
    <row r="349" customFormat="false" ht="13.5" hidden="false" customHeight="false" outlineLevel="0" collapsed="false">
      <c r="A349" s="38" t="s">
        <v>630</v>
      </c>
      <c r="B349" s="38" t="s">
        <v>564</v>
      </c>
      <c r="C349" s="38" t="n">
        <v>1</v>
      </c>
      <c r="J349" s="0"/>
    </row>
    <row r="350" customFormat="false" ht="13.5" hidden="false" customHeight="false" outlineLevel="0" collapsed="false">
      <c r="A350" s="38" t="s">
        <v>631</v>
      </c>
      <c r="B350" s="38" t="s">
        <v>632</v>
      </c>
      <c r="C350" s="38" t="n">
        <v>0.849</v>
      </c>
      <c r="J350" s="0"/>
    </row>
    <row r="351" customFormat="false" ht="13.5" hidden="false" customHeight="false" outlineLevel="0" collapsed="false">
      <c r="A351" s="38" t="s">
        <v>615</v>
      </c>
      <c r="B351" s="38" t="s">
        <v>615</v>
      </c>
      <c r="C351" s="38" t="n">
        <v>1</v>
      </c>
      <c r="J351" s="0"/>
    </row>
    <row r="352" customFormat="false" ht="13.5" hidden="false" customHeight="false" outlineLevel="0" collapsed="false">
      <c r="A352" s="38" t="s">
        <v>633</v>
      </c>
      <c r="B352" s="38" t="s">
        <v>615</v>
      </c>
      <c r="C352" s="38" t="n">
        <v>1</v>
      </c>
      <c r="J352" s="0"/>
    </row>
    <row r="353" customFormat="false" ht="13.5" hidden="false" customHeight="false" outlineLevel="0" collapsed="false">
      <c r="A353" s="38" t="s">
        <v>634</v>
      </c>
      <c r="B353" s="38" t="s">
        <v>634</v>
      </c>
      <c r="C353" s="38" t="n">
        <v>1</v>
      </c>
      <c r="J353" s="0"/>
    </row>
    <row r="354" customFormat="false" ht="13.5" hidden="false" customHeight="false" outlineLevel="0" collapsed="false">
      <c r="A354" s="38" t="s">
        <v>635</v>
      </c>
      <c r="B354" s="38" t="s">
        <v>605</v>
      </c>
      <c r="C354" s="38" t="n">
        <v>1</v>
      </c>
      <c r="J354" s="0"/>
    </row>
    <row r="355" customFormat="false" ht="13.5" hidden="false" customHeight="false" outlineLevel="0" collapsed="false">
      <c r="A355" s="38" t="s">
        <v>636</v>
      </c>
      <c r="B355" s="38" t="s">
        <v>608</v>
      </c>
      <c r="C355" s="38" t="n">
        <v>0.914</v>
      </c>
      <c r="J355" s="0"/>
    </row>
    <row r="356" customFormat="false" ht="13.5" hidden="false" customHeight="false" outlineLevel="0" collapsed="false">
      <c r="A356" s="38" t="s">
        <v>637</v>
      </c>
      <c r="B356" s="38" t="s">
        <v>615</v>
      </c>
      <c r="C356" s="38" t="n">
        <v>1</v>
      </c>
      <c r="J356" s="0"/>
    </row>
    <row r="357" customFormat="false" ht="13.5" hidden="false" customHeight="false" outlineLevel="0" collapsed="false">
      <c r="A357" s="38" t="s">
        <v>638</v>
      </c>
      <c r="B357" s="38" t="s">
        <v>615</v>
      </c>
      <c r="C357" s="38" t="n">
        <v>1</v>
      </c>
      <c r="J357" s="0"/>
    </row>
    <row r="358" customFormat="false" ht="13.5" hidden="false" customHeight="false" outlineLevel="0" collapsed="false">
      <c r="A358" s="38" t="s">
        <v>639</v>
      </c>
      <c r="B358" s="38" t="s">
        <v>615</v>
      </c>
      <c r="C358" s="38" t="n">
        <v>1</v>
      </c>
      <c r="J358" s="0"/>
    </row>
    <row r="359" customFormat="false" ht="13.5" hidden="false" customHeight="false" outlineLevel="0" collapsed="false">
      <c r="A359" s="38" t="s">
        <v>640</v>
      </c>
      <c r="B359" s="38" t="s">
        <v>634</v>
      </c>
      <c r="C359" s="38" t="n">
        <v>1</v>
      </c>
      <c r="J359" s="0"/>
    </row>
    <row r="360" customFormat="false" ht="13.5" hidden="false" customHeight="false" outlineLevel="0" collapsed="false">
      <c r="A360" s="38" t="s">
        <v>641</v>
      </c>
      <c r="B360" s="38" t="s">
        <v>641</v>
      </c>
      <c r="C360" s="38" t="n">
        <v>1</v>
      </c>
      <c r="J360" s="0"/>
    </row>
    <row r="361" customFormat="false" ht="13.5" hidden="false" customHeight="false" outlineLevel="0" collapsed="false">
      <c r="A361" s="38" t="s">
        <v>488</v>
      </c>
      <c r="B361" s="38" t="s">
        <v>488</v>
      </c>
      <c r="C361" s="38" t="n">
        <v>1</v>
      </c>
      <c r="J361" s="0"/>
    </row>
    <row r="362" customFormat="false" ht="13.5" hidden="false" customHeight="false" outlineLevel="0" collapsed="false">
      <c r="A362" s="38" t="s">
        <v>632</v>
      </c>
      <c r="B362" s="38" t="s">
        <v>632</v>
      </c>
      <c r="C362" s="38" t="n">
        <v>1</v>
      </c>
      <c r="J362" s="0"/>
    </row>
    <row r="363" customFormat="false" ht="13.5" hidden="false" customHeight="false" outlineLevel="0" collapsed="false">
      <c r="A363" s="38" t="s">
        <v>642</v>
      </c>
      <c r="B363" s="38" t="s">
        <v>643</v>
      </c>
      <c r="C363" s="38" t="n">
        <v>1</v>
      </c>
      <c r="J363" s="0"/>
    </row>
    <row r="364" customFormat="false" ht="13.5" hidden="false" customHeight="false" outlineLevel="0" collapsed="false">
      <c r="A364" s="38" t="s">
        <v>644</v>
      </c>
      <c r="B364" s="38" t="s">
        <v>644</v>
      </c>
      <c r="C364" s="38" t="n">
        <v>1</v>
      </c>
      <c r="J364" s="0"/>
    </row>
    <row r="365" customFormat="false" ht="13.5" hidden="false" customHeight="false" outlineLevel="0" collapsed="false">
      <c r="A365" s="38" t="s">
        <v>645</v>
      </c>
      <c r="B365" s="38" t="s">
        <v>514</v>
      </c>
      <c r="C365" s="38" t="n">
        <v>1</v>
      </c>
      <c r="J365" s="0"/>
    </row>
    <row r="366" customFormat="false" ht="13.5" hidden="false" customHeight="false" outlineLevel="0" collapsed="false">
      <c r="A366" s="38" t="s">
        <v>646</v>
      </c>
      <c r="B366" s="38" t="s">
        <v>646</v>
      </c>
      <c r="C366" s="38" t="n">
        <v>1</v>
      </c>
      <c r="J366" s="0"/>
    </row>
    <row r="367" customFormat="false" ht="13.5" hidden="false" customHeight="false" outlineLevel="0" collapsed="false">
      <c r="A367" s="38" t="s">
        <v>647</v>
      </c>
      <c r="B367" s="38" t="s">
        <v>647</v>
      </c>
      <c r="C367" s="38" t="n">
        <v>1</v>
      </c>
      <c r="J367" s="0"/>
    </row>
    <row r="368" customFormat="false" ht="13.5" hidden="false" customHeight="false" outlineLevel="0" collapsed="false">
      <c r="A368" s="38" t="s">
        <v>648</v>
      </c>
      <c r="B368" s="38" t="s">
        <v>648</v>
      </c>
      <c r="C368" s="38" t="n">
        <v>1</v>
      </c>
      <c r="J368" s="0"/>
    </row>
    <row r="369" customFormat="false" ht="13.5" hidden="false" customHeight="false" outlineLevel="0" collapsed="false">
      <c r="A369" s="38" t="s">
        <v>649</v>
      </c>
      <c r="B369" s="38" t="s">
        <v>649</v>
      </c>
      <c r="C369" s="38" t="n">
        <v>1</v>
      </c>
      <c r="J369" s="0"/>
    </row>
    <row r="370" customFormat="false" ht="13.5" hidden="false" customHeight="false" outlineLevel="0" collapsed="false">
      <c r="A370" s="38" t="s">
        <v>650</v>
      </c>
      <c r="B370" s="38" t="s">
        <v>458</v>
      </c>
      <c r="C370" s="38" t="n">
        <v>1</v>
      </c>
      <c r="J370" s="0"/>
    </row>
    <row r="371" customFormat="false" ht="13.5" hidden="false" customHeight="false" outlineLevel="0" collapsed="false">
      <c r="A371" s="38" t="s">
        <v>651</v>
      </c>
      <c r="B371" s="38" t="s">
        <v>440</v>
      </c>
      <c r="C371" s="38" t="n">
        <v>1</v>
      </c>
      <c r="J371" s="0"/>
    </row>
    <row r="372" customFormat="false" ht="13.5" hidden="false" customHeight="false" outlineLevel="0" collapsed="false">
      <c r="A372" s="38" t="s">
        <v>652</v>
      </c>
      <c r="B372" s="38" t="s">
        <v>409</v>
      </c>
      <c r="C372" s="38" t="n">
        <v>1</v>
      </c>
      <c r="J372" s="0"/>
    </row>
    <row r="373" customFormat="false" ht="13.5" hidden="false" customHeight="false" outlineLevel="0" collapsed="false">
      <c r="A373" s="38" t="s">
        <v>653</v>
      </c>
      <c r="B373" s="38" t="s">
        <v>654</v>
      </c>
      <c r="C373" s="38" t="n">
        <v>1</v>
      </c>
      <c r="J373" s="0"/>
    </row>
    <row r="374" customFormat="false" ht="13.5" hidden="false" customHeight="false" outlineLevel="0" collapsed="false">
      <c r="A374" s="38" t="s">
        <v>655</v>
      </c>
      <c r="B374" s="38" t="s">
        <v>654</v>
      </c>
      <c r="C374" s="38" t="n">
        <v>1</v>
      </c>
      <c r="J374" s="0"/>
    </row>
    <row r="375" customFormat="false" ht="13.5" hidden="false" customHeight="false" outlineLevel="0" collapsed="false">
      <c r="A375" s="38" t="s">
        <v>656</v>
      </c>
      <c r="B375" s="38" t="s">
        <v>654</v>
      </c>
      <c r="C375" s="38" t="n">
        <v>1</v>
      </c>
      <c r="J375" s="0"/>
    </row>
    <row r="376" customFormat="false" ht="13.5" hidden="false" customHeight="false" outlineLevel="0" collapsed="false">
      <c r="A376" s="38" t="s">
        <v>657</v>
      </c>
      <c r="B376" s="38" t="s">
        <v>657</v>
      </c>
      <c r="C376" s="38" t="n">
        <v>1</v>
      </c>
      <c r="J376" s="0"/>
    </row>
    <row r="377" customFormat="false" ht="13.5" hidden="false" customHeight="false" outlineLevel="0" collapsed="false">
      <c r="A377" s="38" t="s">
        <v>658</v>
      </c>
      <c r="B377" s="38" t="s">
        <v>658</v>
      </c>
      <c r="C377" s="38" t="n">
        <v>1</v>
      </c>
      <c r="J377" s="0"/>
    </row>
    <row r="378" customFormat="false" ht="13.5" hidden="false" customHeight="false" outlineLevel="0" collapsed="false">
      <c r="A378" s="38" t="s">
        <v>659</v>
      </c>
      <c r="B378" s="38" t="s">
        <v>660</v>
      </c>
      <c r="C378" s="38" t="n">
        <v>1</v>
      </c>
      <c r="J378" s="0"/>
    </row>
    <row r="379" customFormat="false" ht="13.5" hidden="false" customHeight="false" outlineLevel="0" collapsed="false">
      <c r="A379" s="38" t="s">
        <v>661</v>
      </c>
      <c r="B379" s="38" t="s">
        <v>660</v>
      </c>
      <c r="C379" s="38" t="n">
        <v>1</v>
      </c>
      <c r="J379" s="0"/>
    </row>
    <row r="380" customFormat="false" ht="13.5" hidden="false" customHeight="false" outlineLevel="0" collapsed="false">
      <c r="A380" s="38" t="s">
        <v>662</v>
      </c>
      <c r="B380" s="38" t="s">
        <v>654</v>
      </c>
      <c r="C380" s="38" t="n">
        <v>1</v>
      </c>
      <c r="J380" s="0"/>
    </row>
    <row r="381" customFormat="false" ht="13.5" hidden="false" customHeight="false" outlineLevel="0" collapsed="false">
      <c r="A381" s="38" t="s">
        <v>663</v>
      </c>
      <c r="B381" s="38" t="s">
        <v>663</v>
      </c>
      <c r="C381" s="38" t="n">
        <v>1</v>
      </c>
      <c r="J381" s="0"/>
    </row>
    <row r="382" customFormat="false" ht="13.5" hidden="false" customHeight="false" outlineLevel="0" collapsed="false">
      <c r="A382" s="38" t="s">
        <v>664</v>
      </c>
      <c r="B382" s="38" t="s">
        <v>654</v>
      </c>
      <c r="C382" s="38" t="n">
        <v>1</v>
      </c>
      <c r="J382" s="0"/>
    </row>
    <row r="383" customFormat="false" ht="13.5" hidden="false" customHeight="false" outlineLevel="0" collapsed="false">
      <c r="A383" s="38" t="s">
        <v>665</v>
      </c>
      <c r="B383" s="38" t="s">
        <v>665</v>
      </c>
      <c r="C383" s="38" t="n">
        <v>1</v>
      </c>
      <c r="J383" s="0"/>
    </row>
    <row r="384" customFormat="false" ht="13.5" hidden="false" customHeight="false" outlineLevel="0" collapsed="false">
      <c r="A384" s="38" t="s">
        <v>666</v>
      </c>
      <c r="B384" s="38" t="s">
        <v>666</v>
      </c>
      <c r="C384" s="38" t="n">
        <v>1</v>
      </c>
      <c r="J384" s="0"/>
    </row>
    <row r="385" customFormat="false" ht="13.5" hidden="false" customHeight="false" outlineLevel="0" collapsed="false">
      <c r="A385" s="38" t="s">
        <v>667</v>
      </c>
      <c r="B385" s="38" t="s">
        <v>667</v>
      </c>
      <c r="C385" s="38" t="n">
        <v>1</v>
      </c>
      <c r="J385" s="0"/>
    </row>
    <row r="386" customFormat="false" ht="13.5" hidden="false" customHeight="false" outlineLevel="0" collapsed="false">
      <c r="A386" s="38" t="s">
        <v>668</v>
      </c>
      <c r="B386" s="38" t="s">
        <v>654</v>
      </c>
      <c r="C386" s="38" t="n">
        <v>1</v>
      </c>
      <c r="J386" s="0"/>
    </row>
    <row r="387" customFormat="false" ht="13.5" hidden="false" customHeight="false" outlineLevel="0" collapsed="false">
      <c r="A387" s="38" t="s">
        <v>669</v>
      </c>
      <c r="B387" s="38" t="s">
        <v>654</v>
      </c>
      <c r="C387" s="38" t="n">
        <v>0.97</v>
      </c>
      <c r="J387" s="0"/>
    </row>
    <row r="388" customFormat="false" ht="13.5" hidden="false" customHeight="false" outlineLevel="0" collapsed="false">
      <c r="A388" s="38" t="s">
        <v>670</v>
      </c>
      <c r="B388" s="38" t="s">
        <v>670</v>
      </c>
      <c r="C388" s="38" t="n">
        <v>1</v>
      </c>
      <c r="J388" s="0"/>
    </row>
    <row r="389" customFormat="false" ht="13.5" hidden="false" customHeight="false" outlineLevel="0" collapsed="false">
      <c r="A389" s="38" t="s">
        <v>671</v>
      </c>
      <c r="B389" s="38" t="s">
        <v>417</v>
      </c>
      <c r="C389" s="38" t="n">
        <v>1</v>
      </c>
      <c r="J389" s="0"/>
    </row>
    <row r="390" customFormat="false" ht="13.5" hidden="false" customHeight="false" outlineLevel="0" collapsed="false">
      <c r="A390" s="38" t="s">
        <v>672</v>
      </c>
      <c r="B390" s="38" t="s">
        <v>672</v>
      </c>
      <c r="C390" s="38" t="n">
        <v>1</v>
      </c>
      <c r="J390" s="0"/>
    </row>
    <row r="391" customFormat="false" ht="13.5" hidden="false" customHeight="false" outlineLevel="0" collapsed="false">
      <c r="A391" s="38" t="s">
        <v>673</v>
      </c>
      <c r="B391" s="38" t="s">
        <v>674</v>
      </c>
      <c r="C391" s="38" t="n">
        <v>1</v>
      </c>
      <c r="J391" s="0"/>
    </row>
    <row r="392" customFormat="false" ht="13.5" hidden="false" customHeight="false" outlineLevel="0" collapsed="false">
      <c r="A392" s="38" t="s">
        <v>675</v>
      </c>
      <c r="B392" s="38" t="s">
        <v>675</v>
      </c>
      <c r="C392" s="38" t="n">
        <v>1</v>
      </c>
      <c r="J392" s="0"/>
    </row>
    <row r="393" customFormat="false" ht="13.5" hidden="false" customHeight="false" outlineLevel="0" collapsed="false">
      <c r="A393" s="38" t="s">
        <v>676</v>
      </c>
      <c r="B393" s="38" t="s">
        <v>654</v>
      </c>
      <c r="C393" s="38" t="n">
        <v>1</v>
      </c>
      <c r="J393" s="0"/>
    </row>
    <row r="394" customFormat="false" ht="13.5" hidden="false" customHeight="false" outlineLevel="0" collapsed="false">
      <c r="A394" s="38" t="s">
        <v>660</v>
      </c>
      <c r="B394" s="38" t="s">
        <v>660</v>
      </c>
      <c r="C394" s="38" t="n">
        <v>1</v>
      </c>
      <c r="J394" s="0"/>
    </row>
    <row r="395" customFormat="false" ht="13.5" hidden="false" customHeight="false" outlineLevel="0" collapsed="false">
      <c r="A395" s="38" t="s">
        <v>677</v>
      </c>
      <c r="B395" s="38" t="s">
        <v>677</v>
      </c>
      <c r="C395" s="38" t="n">
        <v>1</v>
      </c>
      <c r="J395" s="0"/>
    </row>
    <row r="396" customFormat="false" ht="13.5" hidden="false" customHeight="false" outlineLevel="0" collapsed="false">
      <c r="A396" s="38" t="s">
        <v>678</v>
      </c>
      <c r="B396" s="38" t="s">
        <v>654</v>
      </c>
      <c r="C396" s="38" t="n">
        <v>1</v>
      </c>
      <c r="J396" s="0"/>
    </row>
    <row r="397" customFormat="false" ht="13.5" hidden="false" customHeight="false" outlineLevel="0" collapsed="false">
      <c r="A397" s="38" t="s">
        <v>679</v>
      </c>
      <c r="B397" s="38" t="s">
        <v>679</v>
      </c>
      <c r="C397" s="38" t="n">
        <v>1</v>
      </c>
      <c r="J397" s="0"/>
    </row>
    <row r="398" customFormat="false" ht="13.5" hidden="false" customHeight="false" outlineLevel="0" collapsed="false">
      <c r="A398" s="38" t="s">
        <v>680</v>
      </c>
      <c r="B398" s="38" t="s">
        <v>654</v>
      </c>
      <c r="C398" s="38" t="n">
        <v>1</v>
      </c>
      <c r="J398" s="0"/>
    </row>
    <row r="399" customFormat="false" ht="13.5" hidden="false" customHeight="false" outlineLevel="0" collapsed="false">
      <c r="A399" s="38" t="s">
        <v>681</v>
      </c>
      <c r="B399" s="38" t="s">
        <v>654</v>
      </c>
      <c r="C399" s="38" t="n">
        <v>1</v>
      </c>
      <c r="J399" s="0"/>
    </row>
    <row r="400" customFormat="false" ht="13.5" hidden="false" customHeight="false" outlineLevel="0" collapsed="false">
      <c r="A400" s="38" t="s">
        <v>654</v>
      </c>
      <c r="B400" s="38" t="s">
        <v>654</v>
      </c>
      <c r="C400" s="38" t="n">
        <v>1</v>
      </c>
      <c r="J400" s="0"/>
    </row>
    <row r="401" customFormat="false" ht="13.5" hidden="false" customHeight="false" outlineLevel="0" collapsed="false">
      <c r="A401" s="38" t="s">
        <v>674</v>
      </c>
      <c r="B401" s="38" t="s">
        <v>674</v>
      </c>
      <c r="C401" s="38" t="n">
        <v>1</v>
      </c>
      <c r="J401" s="0"/>
    </row>
    <row r="402" customFormat="false" ht="13.5" hidden="false" customHeight="false" outlineLevel="0" collapsed="false">
      <c r="A402" s="38" t="s">
        <v>682</v>
      </c>
      <c r="B402" s="38" t="s">
        <v>674</v>
      </c>
      <c r="C402" s="38" t="n">
        <v>0.97</v>
      </c>
      <c r="J402" s="0"/>
    </row>
    <row r="403" customFormat="false" ht="13.5" hidden="false" customHeight="false" outlineLevel="0" collapsed="false">
      <c r="A403" s="38" t="s">
        <v>683</v>
      </c>
      <c r="B403" s="38" t="s">
        <v>658</v>
      </c>
      <c r="C403" s="38" t="n">
        <v>1</v>
      </c>
      <c r="J403" s="0"/>
    </row>
    <row r="404" customFormat="false" ht="13.5" hidden="false" customHeight="false" outlineLevel="0" collapsed="false">
      <c r="A404" s="38" t="s">
        <v>684</v>
      </c>
      <c r="B404" s="38" t="s">
        <v>674</v>
      </c>
      <c r="C404" s="38" t="n">
        <v>0.955</v>
      </c>
      <c r="J404" s="0"/>
    </row>
    <row r="405" customFormat="false" ht="13.5" hidden="false" customHeight="false" outlineLevel="0" collapsed="false">
      <c r="A405" s="38" t="s">
        <v>685</v>
      </c>
      <c r="B405" s="38" t="s">
        <v>685</v>
      </c>
      <c r="C405" s="38" t="n">
        <v>1</v>
      </c>
      <c r="J405" s="0"/>
    </row>
    <row r="406" customFormat="false" ht="13.5" hidden="false" customHeight="false" outlineLevel="0" collapsed="false">
      <c r="A406" s="38" t="s">
        <v>686</v>
      </c>
      <c r="B406" s="38" t="s">
        <v>686</v>
      </c>
      <c r="C406" s="38" t="n">
        <v>1</v>
      </c>
      <c r="J406" s="0"/>
    </row>
    <row r="407" customFormat="false" ht="13.5" hidden="false" customHeight="false" outlineLevel="0" collapsed="false">
      <c r="A407" s="38" t="s">
        <v>687</v>
      </c>
      <c r="B407" s="38" t="s">
        <v>687</v>
      </c>
      <c r="C407" s="38" t="n">
        <v>1</v>
      </c>
      <c r="J407" s="0"/>
    </row>
    <row r="408" customFormat="false" ht="13.5" hidden="false" customHeight="false" outlineLevel="0" collapsed="false">
      <c r="A408" s="38" t="s">
        <v>688</v>
      </c>
      <c r="B408" s="38" t="s">
        <v>689</v>
      </c>
      <c r="C408" s="38" t="n">
        <v>0.897</v>
      </c>
      <c r="J408" s="0"/>
    </row>
    <row r="409" customFormat="false" ht="13.5" hidden="false" customHeight="false" outlineLevel="0" collapsed="false">
      <c r="A409" s="38" t="s">
        <v>690</v>
      </c>
      <c r="B409" s="38" t="s">
        <v>690</v>
      </c>
      <c r="C409" s="38" t="n">
        <v>1</v>
      </c>
      <c r="J409" s="0"/>
    </row>
    <row r="410" customFormat="false" ht="13.5" hidden="false" customHeight="false" outlineLevel="0" collapsed="false">
      <c r="A410" s="38" t="s">
        <v>691</v>
      </c>
      <c r="B410" s="38" t="s">
        <v>691</v>
      </c>
      <c r="C410" s="38" t="n">
        <v>1</v>
      </c>
      <c r="J410" s="0"/>
    </row>
    <row r="411" customFormat="false" ht="13.5" hidden="false" customHeight="false" outlineLevel="0" collapsed="false">
      <c r="A411" s="38" t="s">
        <v>692</v>
      </c>
      <c r="B411" s="38" t="s">
        <v>692</v>
      </c>
      <c r="C411" s="38" t="n">
        <v>1</v>
      </c>
      <c r="J411" s="0"/>
    </row>
    <row r="412" customFormat="false" ht="13.5" hidden="false" customHeight="false" outlineLevel="0" collapsed="false">
      <c r="A412" s="38" t="s">
        <v>693</v>
      </c>
      <c r="B412" s="38" t="s">
        <v>693</v>
      </c>
      <c r="C412" s="38" t="n">
        <v>1</v>
      </c>
      <c r="J412" s="0"/>
    </row>
    <row r="413" customFormat="false" ht="13.5" hidden="false" customHeight="false" outlineLevel="0" collapsed="false">
      <c r="A413" s="38" t="s">
        <v>694</v>
      </c>
      <c r="B413" s="38" t="s">
        <v>694</v>
      </c>
      <c r="C413" s="38" t="n">
        <v>1</v>
      </c>
      <c r="J413" s="0"/>
    </row>
    <row r="414" customFormat="false" ht="13.5" hidden="false" customHeight="false" outlineLevel="0" collapsed="false">
      <c r="A414" s="38" t="s">
        <v>689</v>
      </c>
      <c r="B414" s="38" t="s">
        <v>689</v>
      </c>
      <c r="C414" s="38" t="n">
        <v>1</v>
      </c>
      <c r="J414" s="0"/>
    </row>
    <row r="415" customFormat="false" ht="13.5" hidden="false" customHeight="false" outlineLevel="0" collapsed="false">
      <c r="A415" s="38" t="s">
        <v>695</v>
      </c>
      <c r="B415" s="38" t="s">
        <v>694</v>
      </c>
      <c r="C415" s="38" t="n">
        <v>0.812</v>
      </c>
      <c r="J415" s="0"/>
    </row>
    <row r="416" customFormat="false" ht="13.5" hidden="false" customHeight="false" outlineLevel="0" collapsed="false">
      <c r="A416" s="38" t="s">
        <v>696</v>
      </c>
      <c r="B416" s="38" t="s">
        <v>697</v>
      </c>
      <c r="C416" s="38" t="n">
        <v>1</v>
      </c>
      <c r="J416" s="0"/>
    </row>
    <row r="417" customFormat="false" ht="13.5" hidden="false" customHeight="false" outlineLevel="0" collapsed="false">
      <c r="A417" s="38" t="s">
        <v>698</v>
      </c>
      <c r="B417" s="38" t="s">
        <v>699</v>
      </c>
      <c r="C417" s="38" t="n">
        <v>0.967</v>
      </c>
      <c r="J417" s="0"/>
    </row>
    <row r="418" customFormat="false" ht="13.5" hidden="false" customHeight="false" outlineLevel="0" collapsed="false">
      <c r="A418" s="38" t="s">
        <v>697</v>
      </c>
      <c r="B418" s="38" t="s">
        <v>697</v>
      </c>
      <c r="C418" s="38" t="n">
        <v>1</v>
      </c>
      <c r="J418" s="0"/>
    </row>
    <row r="419" customFormat="false" ht="13.5" hidden="false" customHeight="false" outlineLevel="0" collapsed="false">
      <c r="A419" s="38" t="s">
        <v>700</v>
      </c>
      <c r="B419" s="38" t="s">
        <v>700</v>
      </c>
      <c r="C419" s="38" t="n">
        <v>1</v>
      </c>
      <c r="J419" s="0"/>
    </row>
    <row r="420" customFormat="false" ht="13.5" hidden="false" customHeight="false" outlineLevel="0" collapsed="false">
      <c r="A420" s="38" t="s">
        <v>699</v>
      </c>
      <c r="B420" s="38" t="s">
        <v>699</v>
      </c>
      <c r="C420" s="38" t="n">
        <v>1</v>
      </c>
      <c r="J420" s="0"/>
    </row>
    <row r="421" customFormat="false" ht="13.5" hidden="false" customHeight="false" outlineLevel="0" collapsed="false">
      <c r="A421" s="38" t="s">
        <v>701</v>
      </c>
      <c r="B421" s="38" t="s">
        <v>697</v>
      </c>
      <c r="C421" s="38" t="n">
        <v>1</v>
      </c>
      <c r="J421" s="0"/>
    </row>
    <row r="422" customFormat="false" ht="13.5" hidden="false" customHeight="false" outlineLevel="0" collapsed="false">
      <c r="A422" s="38" t="s">
        <v>702</v>
      </c>
      <c r="B422" s="38" t="s">
        <v>699</v>
      </c>
      <c r="C422" s="38" t="n">
        <v>0.926</v>
      </c>
      <c r="J422" s="0"/>
    </row>
    <row r="423" customFormat="false" ht="13.5" hidden="false" customHeight="false" outlineLevel="0" collapsed="false">
      <c r="A423" s="38" t="s">
        <v>703</v>
      </c>
      <c r="B423" s="38" t="s">
        <v>317</v>
      </c>
      <c r="C423" s="38" t="n">
        <v>1</v>
      </c>
      <c r="J423" s="0"/>
    </row>
    <row r="424" customFormat="false" ht="13.5" hidden="false" customHeight="false" outlineLevel="0" collapsed="false">
      <c r="A424" s="38" t="s">
        <v>704</v>
      </c>
      <c r="B424" s="38" t="s">
        <v>697</v>
      </c>
      <c r="C424" s="38" t="n">
        <v>1</v>
      </c>
      <c r="J424" s="0"/>
    </row>
    <row r="425" customFormat="false" ht="13.5" hidden="false" customHeight="false" outlineLevel="0" collapsed="false">
      <c r="A425" s="38" t="s">
        <v>705</v>
      </c>
      <c r="B425" s="38" t="s">
        <v>705</v>
      </c>
      <c r="C425" s="38" t="n">
        <v>1</v>
      </c>
      <c r="J425" s="0"/>
    </row>
    <row r="426" customFormat="false" ht="13.5" hidden="false" customHeight="false" outlineLevel="0" collapsed="false">
      <c r="A426" s="38" t="s">
        <v>706</v>
      </c>
      <c r="B426" s="38" t="s">
        <v>699</v>
      </c>
      <c r="C426" s="38" t="n">
        <v>0.926</v>
      </c>
      <c r="J426" s="0"/>
    </row>
    <row r="427" customFormat="false" ht="13.5" hidden="false" customHeight="false" outlineLevel="0" collapsed="false">
      <c r="A427" s="38" t="s">
        <v>707</v>
      </c>
      <c r="B427" s="38" t="s">
        <v>693</v>
      </c>
      <c r="C427" s="38" t="n">
        <v>0.955</v>
      </c>
      <c r="J427" s="0"/>
    </row>
    <row r="428" customFormat="false" ht="13.5" hidden="false" customHeight="false" outlineLevel="0" collapsed="false">
      <c r="A428" s="38" t="s">
        <v>708</v>
      </c>
      <c r="B428" s="38" t="s">
        <v>361</v>
      </c>
      <c r="C428" s="38" t="n">
        <v>1</v>
      </c>
      <c r="J428" s="0"/>
    </row>
    <row r="429" customFormat="false" ht="13.5" hidden="false" customHeight="false" outlineLevel="0" collapsed="false">
      <c r="A429" s="38" t="s">
        <v>709</v>
      </c>
      <c r="B429" s="38" t="s">
        <v>709</v>
      </c>
      <c r="C429" s="38" t="n">
        <v>1</v>
      </c>
      <c r="J429" s="0"/>
    </row>
    <row r="430" customFormat="false" ht="13.5" hidden="false" customHeight="false" outlineLevel="0" collapsed="false">
      <c r="A430" s="38" t="s">
        <v>710</v>
      </c>
      <c r="B430" s="38" t="s">
        <v>699</v>
      </c>
      <c r="C430" s="38" t="n">
        <v>0.926</v>
      </c>
      <c r="J430" s="0"/>
    </row>
    <row r="431" customFormat="false" ht="13.5" hidden="false" customHeight="false" outlineLevel="0" collapsed="false">
      <c r="A431" s="38" t="s">
        <v>711</v>
      </c>
      <c r="B431" s="38" t="s">
        <v>711</v>
      </c>
      <c r="C431" s="38" t="n">
        <v>1</v>
      </c>
      <c r="J431" s="0"/>
    </row>
    <row r="432" customFormat="false" ht="13.5" hidden="false" customHeight="false" outlineLevel="0" collapsed="false">
      <c r="A432" s="38" t="s">
        <v>712</v>
      </c>
      <c r="B432" s="38" t="s">
        <v>712</v>
      </c>
      <c r="C432" s="38" t="n">
        <v>1</v>
      </c>
      <c r="J432" s="0"/>
    </row>
    <row r="433" customFormat="false" ht="13.5" hidden="false" customHeight="false" outlineLevel="0" collapsed="false">
      <c r="A433" s="38" t="s">
        <v>713</v>
      </c>
      <c r="B433" s="38" t="s">
        <v>712</v>
      </c>
      <c r="C433" s="38" t="n">
        <v>1</v>
      </c>
      <c r="J433" s="0"/>
    </row>
    <row r="434" customFormat="false" ht="13.5" hidden="false" customHeight="false" outlineLevel="0" collapsed="false">
      <c r="A434" s="38" t="s">
        <v>552</v>
      </c>
      <c r="B434" s="38" t="s">
        <v>552</v>
      </c>
      <c r="C434" s="38" t="n">
        <v>1</v>
      </c>
      <c r="J434" s="0"/>
    </row>
    <row r="435" customFormat="false" ht="13.5" hidden="false" customHeight="false" outlineLevel="0" collapsed="false">
      <c r="A435" s="38" t="s">
        <v>714</v>
      </c>
      <c r="B435" s="38" t="s">
        <v>712</v>
      </c>
      <c r="C435" s="38" t="n">
        <v>1</v>
      </c>
      <c r="J435" s="0"/>
    </row>
    <row r="436" customFormat="false" ht="13.5" hidden="false" customHeight="false" outlineLevel="0" collapsed="false">
      <c r="A436" s="38" t="s">
        <v>715</v>
      </c>
      <c r="B436" s="38" t="s">
        <v>712</v>
      </c>
      <c r="C436" s="38" t="n">
        <v>1</v>
      </c>
      <c r="J436" s="0"/>
    </row>
    <row r="437" customFormat="false" ht="13.5" hidden="false" customHeight="false" outlineLevel="0" collapsed="false">
      <c r="A437" s="38" t="s">
        <v>716</v>
      </c>
      <c r="B437" s="38" t="s">
        <v>716</v>
      </c>
      <c r="C437" s="38" t="n">
        <v>1</v>
      </c>
      <c r="J437" s="0"/>
    </row>
    <row r="438" customFormat="false" ht="13.5" hidden="false" customHeight="false" outlineLevel="0" collapsed="false">
      <c r="A438" s="38" t="s">
        <v>717</v>
      </c>
      <c r="B438" s="38" t="s">
        <v>717</v>
      </c>
      <c r="C438" s="38" t="n">
        <v>1</v>
      </c>
      <c r="J438" s="0"/>
    </row>
    <row r="439" customFormat="false" ht="13.5" hidden="false" customHeight="false" outlineLevel="0" collapsed="false">
      <c r="A439" s="38" t="s">
        <v>718</v>
      </c>
      <c r="B439" s="38" t="s">
        <v>718</v>
      </c>
      <c r="C439" s="38" t="n">
        <v>1</v>
      </c>
      <c r="J439" s="0"/>
    </row>
    <row r="440" customFormat="false" ht="13.5" hidden="false" customHeight="false" outlineLevel="0" collapsed="false">
      <c r="A440" s="38" t="s">
        <v>361</v>
      </c>
      <c r="B440" s="38" t="s">
        <v>361</v>
      </c>
      <c r="C440" s="38" t="n">
        <v>1</v>
      </c>
      <c r="J440" s="0"/>
    </row>
    <row r="441" customFormat="false" ht="13.5" hidden="false" customHeight="false" outlineLevel="0" collapsed="false">
      <c r="A441" s="38" t="s">
        <v>719</v>
      </c>
      <c r="B441" s="38" t="s">
        <v>361</v>
      </c>
      <c r="C441" s="38" t="n">
        <v>1</v>
      </c>
      <c r="J441" s="0"/>
    </row>
    <row r="442" customFormat="false" ht="13.5" hidden="false" customHeight="false" outlineLevel="0" collapsed="false">
      <c r="A442" s="38" t="s">
        <v>720</v>
      </c>
      <c r="B442" s="38" t="s">
        <v>720</v>
      </c>
      <c r="C442" s="38" t="n">
        <v>1</v>
      </c>
      <c r="J442" s="0"/>
    </row>
    <row r="443" customFormat="false" ht="13.5" hidden="false" customHeight="false" outlineLevel="0" collapsed="false">
      <c r="A443" s="38" t="s">
        <v>721</v>
      </c>
      <c r="B443" s="38" t="s">
        <v>693</v>
      </c>
      <c r="C443" s="38" t="n">
        <v>0.955</v>
      </c>
      <c r="J443" s="0"/>
    </row>
    <row r="444" customFormat="false" ht="13.5" hidden="false" customHeight="false" outlineLevel="0" collapsed="false">
      <c r="A444" s="38" t="s">
        <v>722</v>
      </c>
      <c r="B444" s="38" t="s">
        <v>722</v>
      </c>
      <c r="C444" s="38" t="n">
        <v>1</v>
      </c>
      <c r="J444" s="0"/>
    </row>
    <row r="445" customFormat="false" ht="13.5" hidden="false" customHeight="false" outlineLevel="0" collapsed="false">
      <c r="A445" s="38" t="s">
        <v>723</v>
      </c>
      <c r="B445" s="38" t="s">
        <v>723</v>
      </c>
      <c r="C445" s="38" t="n">
        <v>1</v>
      </c>
      <c r="J445" s="0"/>
    </row>
    <row r="446" customFormat="false" ht="13.5" hidden="false" customHeight="false" outlineLevel="0" collapsed="false">
      <c r="A446" s="38" t="s">
        <v>724</v>
      </c>
      <c r="B446" s="38" t="s">
        <v>725</v>
      </c>
      <c r="C446" s="38" t="n">
        <v>1</v>
      </c>
      <c r="J446" s="0"/>
    </row>
    <row r="447" customFormat="false" ht="13.5" hidden="false" customHeight="false" outlineLevel="0" collapsed="false">
      <c r="A447" s="38" t="s">
        <v>726</v>
      </c>
      <c r="B447" s="38" t="s">
        <v>726</v>
      </c>
      <c r="C447" s="38" t="n">
        <v>1</v>
      </c>
      <c r="J447" s="0"/>
    </row>
    <row r="448" customFormat="false" ht="13.5" hidden="false" customHeight="false" outlineLevel="0" collapsed="false">
      <c r="A448" s="38" t="s">
        <v>727</v>
      </c>
      <c r="B448" s="38" t="s">
        <v>727</v>
      </c>
      <c r="C448" s="38" t="n">
        <v>1</v>
      </c>
      <c r="J448" s="0"/>
    </row>
    <row r="449" customFormat="false" ht="13.5" hidden="false" customHeight="false" outlineLevel="0" collapsed="false">
      <c r="A449" s="38" t="s">
        <v>728</v>
      </c>
      <c r="B449" s="38" t="s">
        <v>728</v>
      </c>
      <c r="C449" s="38" t="n">
        <v>1</v>
      </c>
      <c r="J449" s="0"/>
    </row>
    <row r="450" customFormat="false" ht="13.5" hidden="false" customHeight="false" outlineLevel="0" collapsed="false">
      <c r="A450" s="38" t="s">
        <v>729</v>
      </c>
      <c r="B450" s="38" t="s">
        <v>730</v>
      </c>
      <c r="C450" s="38" t="n">
        <v>1</v>
      </c>
      <c r="J450" s="0"/>
    </row>
    <row r="451" customFormat="false" ht="13.5" hidden="false" customHeight="false" outlineLevel="0" collapsed="false">
      <c r="A451" s="38" t="s">
        <v>725</v>
      </c>
      <c r="B451" s="38" t="s">
        <v>725</v>
      </c>
      <c r="C451" s="38" t="n">
        <v>1</v>
      </c>
      <c r="J451" s="0"/>
    </row>
    <row r="452" customFormat="false" ht="13.5" hidden="false" customHeight="false" outlineLevel="0" collapsed="false">
      <c r="A452" s="38" t="s">
        <v>731</v>
      </c>
      <c r="B452" s="38" t="s">
        <v>361</v>
      </c>
      <c r="C452" s="38" t="n">
        <v>0.827</v>
      </c>
      <c r="J452" s="0"/>
    </row>
    <row r="453" customFormat="false" ht="13.5" hidden="false" customHeight="false" outlineLevel="0" collapsed="false">
      <c r="A453" s="38" t="s">
        <v>732</v>
      </c>
      <c r="B453" s="38" t="s">
        <v>349</v>
      </c>
      <c r="C453" s="38" t="n">
        <v>1</v>
      </c>
      <c r="J453" s="0"/>
    </row>
    <row r="454" customFormat="false" ht="13.5" hidden="false" customHeight="false" outlineLevel="0" collapsed="false">
      <c r="A454" s="38" t="s">
        <v>730</v>
      </c>
      <c r="B454" s="38" t="s">
        <v>730</v>
      </c>
      <c r="C454" s="38" t="n">
        <v>1</v>
      </c>
      <c r="J454" s="0"/>
    </row>
    <row r="455" customFormat="false" ht="13.5" hidden="false" customHeight="false" outlineLevel="0" collapsed="false">
      <c r="A455" s="38" t="s">
        <v>733</v>
      </c>
      <c r="B455" s="38" t="s">
        <v>733</v>
      </c>
      <c r="C455" s="38" t="n">
        <v>1</v>
      </c>
      <c r="J455" s="0"/>
    </row>
    <row r="456" customFormat="false" ht="13.5" hidden="false" customHeight="false" outlineLevel="0" collapsed="false">
      <c r="A456" s="38" t="s">
        <v>734</v>
      </c>
      <c r="B456" s="38" t="s">
        <v>734</v>
      </c>
      <c r="C456" s="38" t="n">
        <v>1</v>
      </c>
      <c r="J456" s="0"/>
    </row>
    <row r="457" customFormat="false" ht="13.5" hidden="false" customHeight="false" outlineLevel="0" collapsed="false">
      <c r="A457" s="38" t="s">
        <v>735</v>
      </c>
      <c r="B457" s="38" t="s">
        <v>730</v>
      </c>
      <c r="C457" s="38" t="n">
        <v>1</v>
      </c>
      <c r="J457" s="0"/>
    </row>
    <row r="458" customFormat="false" ht="13.5" hidden="false" customHeight="false" outlineLevel="0" collapsed="false">
      <c r="A458" s="38" t="s">
        <v>736</v>
      </c>
      <c r="B458" s="38" t="s">
        <v>730</v>
      </c>
      <c r="C458" s="38" t="n">
        <v>1</v>
      </c>
      <c r="J458" s="0"/>
    </row>
    <row r="459" customFormat="false" ht="13.5" hidden="false" customHeight="false" outlineLevel="0" collapsed="false">
      <c r="A459" s="38" t="s">
        <v>737</v>
      </c>
      <c r="B459" s="38" t="s">
        <v>730</v>
      </c>
      <c r="C459" s="38" t="n">
        <v>0.893</v>
      </c>
      <c r="J459" s="0"/>
    </row>
    <row r="460" customFormat="false" ht="13.5" hidden="false" customHeight="false" outlineLevel="0" collapsed="false">
      <c r="A460" s="38" t="s">
        <v>738</v>
      </c>
      <c r="B460" s="38" t="s">
        <v>738</v>
      </c>
      <c r="C460" s="38" t="n">
        <v>1</v>
      </c>
      <c r="J460" s="0"/>
    </row>
    <row r="461" customFormat="false" ht="13.5" hidden="false" customHeight="false" outlineLevel="0" collapsed="false">
      <c r="A461" s="38" t="s">
        <v>739</v>
      </c>
      <c r="B461" s="38" t="s">
        <v>739</v>
      </c>
      <c r="C461" s="38" t="n">
        <v>1</v>
      </c>
      <c r="J461" s="0"/>
    </row>
    <row r="462" customFormat="false" ht="13.5" hidden="false" customHeight="false" outlineLevel="0" collapsed="false">
      <c r="A462" s="38" t="s">
        <v>740</v>
      </c>
      <c r="B462" s="38" t="s">
        <v>740</v>
      </c>
      <c r="C462" s="38" t="n">
        <v>1</v>
      </c>
      <c r="J462" s="0"/>
    </row>
    <row r="463" customFormat="false" ht="13.5" hidden="false" customHeight="false" outlineLevel="0" collapsed="false">
      <c r="A463" s="38" t="s">
        <v>741</v>
      </c>
      <c r="B463" s="38" t="s">
        <v>741</v>
      </c>
      <c r="C463" s="38" t="n">
        <v>1</v>
      </c>
      <c r="J463" s="0"/>
    </row>
    <row r="464" customFormat="false" ht="13.5" hidden="false" customHeight="false" outlineLevel="0" collapsed="false">
      <c r="A464" s="38" t="s">
        <v>742</v>
      </c>
      <c r="B464" s="38" t="s">
        <v>742</v>
      </c>
      <c r="C464" s="38" t="n">
        <v>1</v>
      </c>
      <c r="J464" s="0"/>
    </row>
    <row r="465" customFormat="false" ht="13.5" hidden="false" customHeight="false" outlineLevel="0" collapsed="false">
      <c r="A465" s="38" t="s">
        <v>743</v>
      </c>
      <c r="B465" s="38" t="s">
        <v>743</v>
      </c>
      <c r="C465" s="38" t="n">
        <v>1</v>
      </c>
      <c r="J465" s="0"/>
    </row>
    <row r="466" customFormat="false" ht="13.5" hidden="false" customHeight="false" outlineLevel="0" collapsed="false">
      <c r="A466" s="38" t="s">
        <v>744</v>
      </c>
      <c r="B466" s="38" t="s">
        <v>744</v>
      </c>
      <c r="C466" s="38" t="n">
        <v>1</v>
      </c>
      <c r="J466" s="0"/>
    </row>
    <row r="467" customFormat="false" ht="13.5" hidden="false" customHeight="false" outlineLevel="0" collapsed="false">
      <c r="A467" s="38" t="s">
        <v>745</v>
      </c>
      <c r="B467" s="38" t="s">
        <v>745</v>
      </c>
      <c r="C467" s="38" t="n">
        <v>1</v>
      </c>
      <c r="J467" s="0"/>
    </row>
    <row r="468" customFormat="false" ht="13.5" hidden="false" customHeight="false" outlineLevel="0" collapsed="false">
      <c r="A468" s="38" t="s">
        <v>746</v>
      </c>
      <c r="B468" s="38" t="s">
        <v>747</v>
      </c>
      <c r="C468" s="38" t="n">
        <v>1</v>
      </c>
      <c r="J468" s="0"/>
    </row>
    <row r="469" customFormat="false" ht="13.5" hidden="false" customHeight="false" outlineLevel="0" collapsed="false">
      <c r="A469" s="38" t="s">
        <v>748</v>
      </c>
      <c r="B469" s="38" t="s">
        <v>541</v>
      </c>
      <c r="C469" s="38" t="n">
        <v>1</v>
      </c>
      <c r="J469" s="0"/>
    </row>
    <row r="470" customFormat="false" ht="13.5" hidden="false" customHeight="false" outlineLevel="0" collapsed="false">
      <c r="A470" s="38" t="s">
        <v>749</v>
      </c>
      <c r="B470" s="38" t="s">
        <v>749</v>
      </c>
      <c r="C470" s="38" t="n">
        <v>1</v>
      </c>
      <c r="J470" s="0"/>
    </row>
    <row r="471" customFormat="false" ht="13.5" hidden="false" customHeight="false" outlineLevel="0" collapsed="false">
      <c r="A471" s="38" t="s">
        <v>747</v>
      </c>
      <c r="B471" s="38" t="s">
        <v>747</v>
      </c>
      <c r="C471" s="38" t="n">
        <v>1</v>
      </c>
      <c r="J471" s="0"/>
    </row>
    <row r="472" customFormat="false" ht="13.5" hidden="false" customHeight="false" outlineLevel="0" collapsed="false">
      <c r="A472" s="38" t="s">
        <v>750</v>
      </c>
      <c r="B472" s="38" t="s">
        <v>750</v>
      </c>
      <c r="C472" s="38" t="n">
        <v>1</v>
      </c>
      <c r="J472" s="0"/>
    </row>
    <row r="473" customFormat="false" ht="13.5" hidden="false" customHeight="false" outlineLevel="0" collapsed="false">
      <c r="A473" s="38" t="s">
        <v>751</v>
      </c>
      <c r="B473" s="38" t="s">
        <v>751</v>
      </c>
      <c r="C473" s="38" t="n">
        <v>1</v>
      </c>
      <c r="J473" s="0"/>
    </row>
    <row r="474" customFormat="false" ht="13.5" hidden="false" customHeight="false" outlineLevel="0" collapsed="false">
      <c r="A474" s="38" t="s">
        <v>752</v>
      </c>
      <c r="B474" s="38" t="s">
        <v>541</v>
      </c>
      <c r="C474" s="38" t="n">
        <v>1</v>
      </c>
      <c r="J474" s="0"/>
    </row>
    <row r="475" customFormat="false" ht="13.5" hidden="false" customHeight="false" outlineLevel="0" collapsed="false">
      <c r="A475" s="38" t="s">
        <v>440</v>
      </c>
      <c r="B475" s="38" t="s">
        <v>440</v>
      </c>
      <c r="C475" s="38" t="n">
        <v>1</v>
      </c>
      <c r="J475" s="0"/>
    </row>
    <row r="476" customFormat="false" ht="13.5" hidden="false" customHeight="false" outlineLevel="0" collapsed="false">
      <c r="A476" s="38" t="s">
        <v>753</v>
      </c>
      <c r="B476" s="38" t="s">
        <v>753</v>
      </c>
      <c r="C476" s="38" t="n">
        <v>1</v>
      </c>
      <c r="J476" s="0"/>
    </row>
    <row r="477" customFormat="false" ht="13.5" hidden="false" customHeight="false" outlineLevel="0" collapsed="false">
      <c r="A477" s="38" t="s">
        <v>754</v>
      </c>
      <c r="B477" s="38" t="s">
        <v>754</v>
      </c>
      <c r="C477" s="38" t="n">
        <v>1</v>
      </c>
      <c r="J477" s="0"/>
    </row>
    <row r="478" customFormat="false" ht="13.5" hidden="false" customHeight="false" outlineLevel="0" collapsed="false">
      <c r="A478" s="38" t="s">
        <v>755</v>
      </c>
      <c r="B478" s="38" t="s">
        <v>755</v>
      </c>
      <c r="C478" s="38" t="n">
        <v>1</v>
      </c>
      <c r="J478" s="0"/>
    </row>
    <row r="479" customFormat="false" ht="13.5" hidden="false" customHeight="false" outlineLevel="0" collapsed="false">
      <c r="A479" s="38" t="s">
        <v>756</v>
      </c>
      <c r="B479" s="38" t="s">
        <v>757</v>
      </c>
      <c r="C479" s="38" t="n">
        <v>1</v>
      </c>
      <c r="J479" s="0"/>
    </row>
    <row r="480" customFormat="false" ht="13.5" hidden="false" customHeight="false" outlineLevel="0" collapsed="false">
      <c r="A480" s="38" t="s">
        <v>758</v>
      </c>
      <c r="B480" s="38" t="s">
        <v>758</v>
      </c>
      <c r="C480" s="38" t="n">
        <v>1</v>
      </c>
      <c r="J480" s="0"/>
    </row>
    <row r="481" customFormat="false" ht="13.5" hidden="false" customHeight="false" outlineLevel="0" collapsed="false">
      <c r="A481" s="38" t="s">
        <v>757</v>
      </c>
      <c r="B481" s="38" t="s">
        <v>757</v>
      </c>
      <c r="C481" s="38" t="n">
        <v>1</v>
      </c>
      <c r="J481" s="0"/>
    </row>
    <row r="482" customFormat="false" ht="13.5" hidden="false" customHeight="false" outlineLevel="0" collapsed="false">
      <c r="A482" s="38" t="s">
        <v>759</v>
      </c>
      <c r="B482" s="38" t="s">
        <v>759</v>
      </c>
      <c r="C482" s="38" t="n">
        <v>1</v>
      </c>
      <c r="J482" s="0"/>
    </row>
    <row r="483" customFormat="false" ht="13.5" hidden="false" customHeight="false" outlineLevel="0" collapsed="false">
      <c r="A483" s="38" t="s">
        <v>760</v>
      </c>
      <c r="B483" s="38" t="s">
        <v>760</v>
      </c>
      <c r="C483" s="38" t="n">
        <v>1</v>
      </c>
      <c r="J483" s="0"/>
    </row>
    <row r="484" customFormat="false" ht="13.5" hidden="false" customHeight="false" outlineLevel="0" collapsed="false">
      <c r="A484" s="38" t="s">
        <v>761</v>
      </c>
      <c r="B484" s="38" t="s">
        <v>760</v>
      </c>
      <c r="C484" s="38" t="n">
        <v>1</v>
      </c>
      <c r="J484" s="0"/>
    </row>
    <row r="485" customFormat="false" ht="13.5" hidden="false" customHeight="false" outlineLevel="0" collapsed="false">
      <c r="A485" s="38" t="s">
        <v>762</v>
      </c>
      <c r="B485" s="38" t="s">
        <v>762</v>
      </c>
      <c r="C485" s="38" t="n">
        <v>1</v>
      </c>
      <c r="J485" s="0"/>
    </row>
    <row r="486" customFormat="false" ht="13.5" hidden="false" customHeight="false" outlineLevel="0" collapsed="false">
      <c r="A486" s="38" t="s">
        <v>763</v>
      </c>
      <c r="B486" s="38" t="s">
        <v>305</v>
      </c>
      <c r="C486" s="38" t="n">
        <v>1</v>
      </c>
      <c r="J486" s="0"/>
    </row>
    <row r="487" customFormat="false" ht="13.5" hidden="false" customHeight="false" outlineLevel="0" collapsed="false">
      <c r="A487" s="38" t="s">
        <v>764</v>
      </c>
      <c r="B487" s="38" t="s">
        <v>764</v>
      </c>
      <c r="C487" s="38" t="n">
        <v>1</v>
      </c>
      <c r="J487" s="0"/>
    </row>
    <row r="488" customFormat="false" ht="13.5" hidden="false" customHeight="false" outlineLevel="0" collapsed="false">
      <c r="A488" s="38" t="s">
        <v>765</v>
      </c>
      <c r="B488" s="38" t="s">
        <v>765</v>
      </c>
      <c r="C488" s="38" t="n">
        <v>1</v>
      </c>
      <c r="J488" s="0"/>
    </row>
    <row r="489" customFormat="false" ht="13.5" hidden="false" customHeight="false" outlineLevel="0" collapsed="false">
      <c r="A489" s="38" t="s">
        <v>766</v>
      </c>
      <c r="B489" s="38" t="s">
        <v>766</v>
      </c>
      <c r="C489" s="38" t="n">
        <v>1</v>
      </c>
      <c r="J489" s="0"/>
    </row>
    <row r="490" customFormat="false" ht="13.5" hidden="false" customHeight="false" outlineLevel="0" collapsed="false">
      <c r="A490" s="38" t="s">
        <v>767</v>
      </c>
      <c r="B490" s="38" t="s">
        <v>767</v>
      </c>
      <c r="C490" s="38" t="n">
        <v>1</v>
      </c>
      <c r="J490" s="0"/>
    </row>
    <row r="491" customFormat="false" ht="13.5" hidden="false" customHeight="false" outlineLevel="0" collapsed="false">
      <c r="A491" s="38" t="s">
        <v>768</v>
      </c>
      <c r="B491" s="38" t="s">
        <v>769</v>
      </c>
      <c r="C491" s="38" t="n">
        <v>1</v>
      </c>
      <c r="J491" s="0"/>
    </row>
    <row r="492" customFormat="false" ht="13.5" hidden="false" customHeight="false" outlineLevel="0" collapsed="false">
      <c r="A492" s="38" t="s">
        <v>770</v>
      </c>
      <c r="B492" s="38" t="s">
        <v>770</v>
      </c>
      <c r="C492" s="38" t="n">
        <v>1</v>
      </c>
      <c r="J492" s="0"/>
    </row>
    <row r="493" customFormat="false" ht="13.5" hidden="false" customHeight="false" outlineLevel="0" collapsed="false">
      <c r="A493" s="38" t="s">
        <v>771</v>
      </c>
      <c r="B493" s="38" t="s">
        <v>361</v>
      </c>
      <c r="C493" s="38" t="n">
        <v>0.826</v>
      </c>
      <c r="J493" s="0"/>
    </row>
    <row r="494" customFormat="false" ht="13.5" hidden="false" customHeight="false" outlineLevel="0" collapsed="false">
      <c r="A494" s="38" t="s">
        <v>772</v>
      </c>
      <c r="B494" s="38" t="s">
        <v>772</v>
      </c>
      <c r="C494" s="38" t="n">
        <v>1</v>
      </c>
      <c r="J494" s="0"/>
    </row>
    <row r="495" customFormat="false" ht="13.5" hidden="false" customHeight="false" outlineLevel="0" collapsed="false">
      <c r="A495" s="38" t="s">
        <v>773</v>
      </c>
      <c r="B495" s="38" t="s">
        <v>774</v>
      </c>
      <c r="C495" s="38" t="n">
        <v>1</v>
      </c>
      <c r="J495" s="0"/>
    </row>
    <row r="496" customFormat="false" ht="13.5" hidden="false" customHeight="false" outlineLevel="0" collapsed="false">
      <c r="A496" s="38" t="s">
        <v>774</v>
      </c>
      <c r="B496" s="38" t="s">
        <v>774</v>
      </c>
      <c r="C496" s="38" t="n">
        <v>1</v>
      </c>
      <c r="J496" s="0"/>
    </row>
    <row r="497" customFormat="false" ht="13.5" hidden="false" customHeight="false" outlineLevel="0" collapsed="false">
      <c r="A497" s="38" t="s">
        <v>775</v>
      </c>
      <c r="B497" s="38" t="s">
        <v>775</v>
      </c>
      <c r="C497" s="38" t="n">
        <v>1</v>
      </c>
      <c r="J497" s="0"/>
    </row>
    <row r="498" customFormat="false" ht="13.5" hidden="false" customHeight="false" outlineLevel="0" collapsed="false">
      <c r="A498" s="38" t="s">
        <v>776</v>
      </c>
      <c r="B498" s="38" t="s">
        <v>769</v>
      </c>
      <c r="C498" s="38" t="n">
        <v>0.827</v>
      </c>
      <c r="J498" s="0"/>
    </row>
    <row r="499" customFormat="false" ht="13.5" hidden="false" customHeight="false" outlineLevel="0" collapsed="false">
      <c r="A499" s="38" t="s">
        <v>777</v>
      </c>
      <c r="B499" s="38" t="s">
        <v>777</v>
      </c>
      <c r="C499" s="38" t="n">
        <v>1</v>
      </c>
      <c r="J499" s="0"/>
    </row>
    <row r="500" customFormat="false" ht="13.5" hidden="false" customHeight="false" outlineLevel="0" collapsed="false">
      <c r="A500" s="38" t="s">
        <v>778</v>
      </c>
      <c r="B500" s="38" t="s">
        <v>778</v>
      </c>
      <c r="C500" s="38" t="n">
        <v>1</v>
      </c>
      <c r="J500" s="0"/>
    </row>
    <row r="501" customFormat="false" ht="13.5" hidden="false" customHeight="false" outlineLevel="0" collapsed="false">
      <c r="A501" s="38" t="s">
        <v>779</v>
      </c>
      <c r="B501" s="38" t="s">
        <v>779</v>
      </c>
      <c r="C501" s="38" t="n">
        <v>1</v>
      </c>
      <c r="J501" s="0"/>
    </row>
    <row r="502" customFormat="false" ht="13.5" hidden="false" customHeight="false" outlineLevel="0" collapsed="false">
      <c r="A502" s="38" t="s">
        <v>780</v>
      </c>
      <c r="B502" s="38" t="s">
        <v>780</v>
      </c>
      <c r="C502" s="38" t="n">
        <v>1</v>
      </c>
      <c r="J502" s="0"/>
    </row>
    <row r="503" customFormat="false" ht="13.5" hidden="false" customHeight="false" outlineLevel="0" collapsed="false">
      <c r="A503" s="38" t="s">
        <v>781</v>
      </c>
      <c r="B503" s="38" t="s">
        <v>305</v>
      </c>
      <c r="C503" s="38" t="n">
        <v>1</v>
      </c>
      <c r="J503" s="0"/>
    </row>
    <row r="504" customFormat="false" ht="13.5" hidden="false" customHeight="false" outlineLevel="0" collapsed="false">
      <c r="A504" s="38" t="s">
        <v>782</v>
      </c>
      <c r="B504" s="38" t="s">
        <v>305</v>
      </c>
      <c r="C504" s="38" t="n">
        <v>1</v>
      </c>
      <c r="J504" s="0"/>
    </row>
    <row r="505" customFormat="false" ht="13.5" hidden="false" customHeight="false" outlineLevel="0" collapsed="false">
      <c r="A505" s="38" t="s">
        <v>783</v>
      </c>
      <c r="B505" s="38" t="s">
        <v>769</v>
      </c>
      <c r="C505" s="38" t="n">
        <v>0.827</v>
      </c>
      <c r="J505" s="0"/>
    </row>
    <row r="506" customFormat="false" ht="13.5" hidden="false" customHeight="false" outlineLevel="0" collapsed="false">
      <c r="A506" s="38" t="s">
        <v>784</v>
      </c>
      <c r="B506" s="38" t="s">
        <v>775</v>
      </c>
      <c r="C506" s="38" t="n">
        <v>1</v>
      </c>
      <c r="J506" s="0"/>
    </row>
    <row r="507" customFormat="false" ht="13.5" hidden="false" customHeight="false" outlineLevel="0" collapsed="false">
      <c r="A507" s="38" t="s">
        <v>785</v>
      </c>
      <c r="B507" s="38" t="s">
        <v>785</v>
      </c>
      <c r="C507" s="38" t="n">
        <v>1</v>
      </c>
      <c r="J507" s="0"/>
    </row>
    <row r="508" customFormat="false" ht="13.5" hidden="false" customHeight="false" outlineLevel="0" collapsed="false">
      <c r="A508" s="38" t="s">
        <v>786</v>
      </c>
      <c r="B508" s="38" t="s">
        <v>786</v>
      </c>
      <c r="C508" s="38" t="n">
        <v>1</v>
      </c>
      <c r="J508" s="0"/>
    </row>
    <row r="509" customFormat="false" ht="13.5" hidden="false" customHeight="false" outlineLevel="0" collapsed="false">
      <c r="A509" s="38" t="s">
        <v>787</v>
      </c>
      <c r="B509" s="38" t="s">
        <v>355</v>
      </c>
      <c r="C509" s="38" t="n">
        <v>1</v>
      </c>
      <c r="J509" s="0"/>
    </row>
    <row r="510" customFormat="false" ht="13.5" hidden="false" customHeight="false" outlineLevel="0" collapsed="false">
      <c r="A510" s="38" t="s">
        <v>788</v>
      </c>
      <c r="B510" s="38" t="s">
        <v>788</v>
      </c>
      <c r="C510" s="38" t="n">
        <v>1</v>
      </c>
      <c r="J510" s="0"/>
    </row>
    <row r="511" customFormat="false" ht="13.5" hidden="false" customHeight="false" outlineLevel="0" collapsed="false">
      <c r="A511" s="38" t="s">
        <v>789</v>
      </c>
      <c r="B511" s="38" t="s">
        <v>789</v>
      </c>
      <c r="C511" s="38" t="n">
        <v>1</v>
      </c>
      <c r="J511" s="0"/>
    </row>
    <row r="512" customFormat="false" ht="13.5" hidden="false" customHeight="false" outlineLevel="0" collapsed="false">
      <c r="A512" s="38" t="s">
        <v>643</v>
      </c>
      <c r="B512" s="38" t="s">
        <v>643</v>
      </c>
      <c r="C512" s="38" t="n">
        <v>1</v>
      </c>
      <c r="J512" s="0"/>
    </row>
    <row r="513" customFormat="false" ht="13.5" hidden="false" customHeight="false" outlineLevel="0" collapsed="false">
      <c r="A513" s="38" t="s">
        <v>790</v>
      </c>
      <c r="B513" s="38" t="s">
        <v>790</v>
      </c>
      <c r="C513" s="38" t="n">
        <v>1</v>
      </c>
      <c r="J513" s="0"/>
    </row>
    <row r="514" customFormat="false" ht="13.5" hidden="false" customHeight="false" outlineLevel="0" collapsed="false">
      <c r="A514" s="38" t="s">
        <v>791</v>
      </c>
      <c r="B514" s="38" t="s">
        <v>643</v>
      </c>
      <c r="C514" s="38" t="n">
        <v>1</v>
      </c>
      <c r="J514" s="0"/>
    </row>
    <row r="515" customFormat="false" ht="13.5" hidden="false" customHeight="false" outlineLevel="0" collapsed="false">
      <c r="A515" s="38" t="s">
        <v>792</v>
      </c>
      <c r="B515" s="38" t="s">
        <v>792</v>
      </c>
      <c r="C515" s="38" t="n">
        <v>1</v>
      </c>
      <c r="J515" s="0"/>
    </row>
    <row r="516" customFormat="false" ht="13.5" hidden="false" customHeight="false" outlineLevel="0" collapsed="false">
      <c r="A516" s="38" t="s">
        <v>793</v>
      </c>
      <c r="B516" s="38" t="s">
        <v>793</v>
      </c>
      <c r="C516" s="38" t="n">
        <v>1</v>
      </c>
      <c r="J516" s="0"/>
    </row>
    <row r="517" customFormat="false" ht="13.5" hidden="false" customHeight="false" outlineLevel="0" collapsed="false">
      <c r="A517" s="38" t="s">
        <v>794</v>
      </c>
      <c r="B517" s="38" t="s">
        <v>643</v>
      </c>
      <c r="C517" s="38" t="n">
        <v>1</v>
      </c>
      <c r="J517" s="0"/>
    </row>
    <row r="518" customFormat="false" ht="13.5" hidden="false" customHeight="false" outlineLevel="0" collapsed="false">
      <c r="A518" s="38" t="s">
        <v>795</v>
      </c>
      <c r="B518" s="39" t="s">
        <v>643</v>
      </c>
      <c r="C518" s="38" t="n">
        <v>1</v>
      </c>
      <c r="J518" s="0"/>
    </row>
    <row r="519" customFormat="false" ht="13.5" hidden="false" customHeight="false" outlineLevel="0" collapsed="false">
      <c r="A519" s="38" t="s">
        <v>769</v>
      </c>
      <c r="B519" s="38" t="s">
        <v>769</v>
      </c>
      <c r="C519" s="38" t="n">
        <v>1</v>
      </c>
      <c r="J519" s="0"/>
    </row>
    <row r="520" customFormat="false" ht="13.5" hidden="false" customHeight="false" outlineLevel="0" collapsed="false">
      <c r="J520" s="0"/>
    </row>
    <row r="521" customFormat="false" ht="13.5" hidden="false" customHeight="false" outlineLevel="0" collapsed="false">
      <c r="J521" s="0"/>
    </row>
    <row r="522" customFormat="false" ht="13.5" hidden="false" customHeight="false" outlineLevel="0" collapsed="false">
      <c r="J522" s="0"/>
    </row>
    <row r="523" customFormat="false" ht="13.5" hidden="false" customHeight="false" outlineLevel="0" collapsed="false">
      <c r="J523" s="0"/>
    </row>
    <row r="524" customFormat="false" ht="13.5" hidden="false" customHeight="false" outlineLevel="0" collapsed="false">
      <c r="J524" s="0"/>
    </row>
    <row r="525" customFormat="false" ht="13.5" hidden="false" customHeight="false" outlineLevel="0" collapsed="false">
      <c r="J525" s="0"/>
    </row>
    <row r="526" customFormat="false" ht="13.5" hidden="false" customHeight="false" outlineLevel="0" collapsed="false">
      <c r="J526" s="0"/>
    </row>
    <row r="527" customFormat="false" ht="13.5" hidden="false" customHeight="false" outlineLevel="0" collapsed="false">
      <c r="J527" s="0"/>
    </row>
    <row r="528" customFormat="false" ht="13.5" hidden="false" customHeight="false" outlineLevel="0" collapsed="false">
      <c r="J528" s="0"/>
    </row>
    <row r="529" customFormat="false" ht="13.5" hidden="false" customHeight="false" outlineLevel="0" collapsed="false">
      <c r="J529" s="0"/>
    </row>
    <row r="530" customFormat="false" ht="13.5" hidden="false" customHeight="false" outlineLevel="0" collapsed="false">
      <c r="J530" s="0"/>
    </row>
    <row r="531" customFormat="false" ht="13.5" hidden="false" customHeight="false" outlineLevel="0" collapsed="false">
      <c r="J531" s="0"/>
    </row>
    <row r="532" customFormat="false" ht="13.5" hidden="false" customHeight="false" outlineLevel="0" collapsed="false">
      <c r="J532" s="0"/>
    </row>
    <row r="533" customFormat="false" ht="13.5" hidden="false" customHeight="false" outlineLevel="0" collapsed="false">
      <c r="J533" s="0"/>
    </row>
    <row r="534" customFormat="false" ht="13.5" hidden="false" customHeight="false" outlineLevel="0" collapsed="false">
      <c r="J534" s="0"/>
    </row>
    <row r="535" customFormat="false" ht="13.5" hidden="false" customHeight="false" outlineLevel="0" collapsed="false">
      <c r="J535" s="0"/>
    </row>
    <row r="536" customFormat="false" ht="13.5" hidden="false" customHeight="false" outlineLevel="0" collapsed="false">
      <c r="J536" s="0"/>
    </row>
    <row r="537" customFormat="false" ht="13.5" hidden="false" customHeight="false" outlineLevel="0" collapsed="false">
      <c r="J537" s="0"/>
    </row>
    <row r="538" customFormat="false" ht="13.5" hidden="false" customHeight="false" outlineLevel="0" collapsed="false">
      <c r="J538" s="0"/>
    </row>
    <row r="539" customFormat="false" ht="13.5" hidden="false" customHeight="false" outlineLevel="0" collapsed="false">
      <c r="J539" s="0"/>
    </row>
    <row r="540" customFormat="false" ht="13.5" hidden="false" customHeight="false" outlineLevel="0" collapsed="false">
      <c r="J540" s="0"/>
    </row>
    <row r="541" customFormat="false" ht="13.5" hidden="false" customHeight="false" outlineLevel="0" collapsed="false">
      <c r="J541" s="0"/>
    </row>
    <row r="542" customFormat="false" ht="13.5" hidden="false" customHeight="false" outlineLevel="0" collapsed="false">
      <c r="J542" s="0"/>
    </row>
    <row r="543" customFormat="false" ht="13.5" hidden="false" customHeight="false" outlineLevel="0" collapsed="false">
      <c r="J543" s="0"/>
    </row>
    <row r="544" customFormat="false" ht="13.5" hidden="false" customHeight="false" outlineLevel="0" collapsed="false">
      <c r="J544" s="0"/>
    </row>
    <row r="545" customFormat="false" ht="13.5" hidden="false" customHeight="false" outlineLevel="0" collapsed="false">
      <c r="J545" s="0"/>
    </row>
    <row r="546" customFormat="false" ht="13.5" hidden="false" customHeight="false" outlineLevel="0" collapsed="false">
      <c r="J546" s="0"/>
    </row>
    <row r="547" customFormat="false" ht="13.5" hidden="false" customHeight="false" outlineLevel="0" collapsed="false">
      <c r="J547" s="0"/>
    </row>
    <row r="548" customFormat="false" ht="13.5" hidden="false" customHeight="false" outlineLevel="0" collapsed="false">
      <c r="J548" s="0"/>
    </row>
    <row r="549" customFormat="false" ht="13.5" hidden="false" customHeight="false" outlineLevel="0" collapsed="false">
      <c r="J549" s="0"/>
    </row>
    <row r="550" customFormat="false" ht="13.5" hidden="false" customHeight="false" outlineLevel="0" collapsed="false">
      <c r="J550" s="0"/>
    </row>
    <row r="551" customFormat="false" ht="13.5" hidden="false" customHeight="false" outlineLevel="0" collapsed="false">
      <c r="J551" s="0"/>
    </row>
    <row r="552" customFormat="false" ht="13.5" hidden="false" customHeight="false" outlineLevel="0" collapsed="false">
      <c r="J552" s="0"/>
    </row>
    <row r="553" customFormat="false" ht="13.5" hidden="false" customHeight="false" outlineLevel="0" collapsed="false">
      <c r="J553" s="0"/>
    </row>
    <row r="554" customFormat="false" ht="13.5" hidden="false" customHeight="false" outlineLevel="0" collapsed="false">
      <c r="J554" s="0"/>
    </row>
    <row r="555" customFormat="false" ht="13.5" hidden="false" customHeight="false" outlineLevel="0" collapsed="false">
      <c r="J555" s="0"/>
    </row>
    <row r="556" customFormat="false" ht="13.5" hidden="false" customHeight="false" outlineLevel="0" collapsed="false">
      <c r="J556" s="0"/>
    </row>
    <row r="557" customFormat="false" ht="13.5" hidden="false" customHeight="false" outlineLevel="0" collapsed="false">
      <c r="J557" s="0"/>
    </row>
    <row r="558" customFormat="false" ht="13.5" hidden="false" customHeight="false" outlineLevel="0" collapsed="false">
      <c r="J558" s="0"/>
    </row>
    <row r="559" customFormat="false" ht="13.5" hidden="false" customHeight="false" outlineLevel="0" collapsed="false">
      <c r="J559" s="0"/>
    </row>
    <row r="560" customFormat="false" ht="13.5" hidden="false" customHeight="false" outlineLevel="0" collapsed="false">
      <c r="J560" s="0"/>
    </row>
    <row r="561" customFormat="false" ht="13.5" hidden="false" customHeight="false" outlineLevel="0" collapsed="false">
      <c r="J561" s="0"/>
    </row>
    <row r="562" customFormat="false" ht="13.5" hidden="false" customHeight="false" outlineLevel="0" collapsed="false">
      <c r="J562" s="0"/>
    </row>
    <row r="563" customFormat="false" ht="13.5" hidden="false" customHeight="false" outlineLevel="0" collapsed="false">
      <c r="J563" s="0"/>
    </row>
    <row r="564" customFormat="false" ht="13.5" hidden="false" customHeight="false" outlineLevel="0" collapsed="false">
      <c r="J564" s="0"/>
    </row>
    <row r="565" customFormat="false" ht="13.5" hidden="false" customHeight="false" outlineLevel="0" collapsed="false">
      <c r="J565" s="0"/>
    </row>
    <row r="566" customFormat="false" ht="13.5" hidden="false" customHeight="false" outlineLevel="0" collapsed="false">
      <c r="J566" s="0"/>
    </row>
    <row r="567" customFormat="false" ht="13.5" hidden="false" customHeight="false" outlineLevel="0" collapsed="false">
      <c r="J567" s="0"/>
    </row>
    <row r="568" customFormat="false" ht="13.5" hidden="false" customHeight="false" outlineLevel="0" collapsed="false">
      <c r="J568" s="0"/>
    </row>
    <row r="569" customFormat="false" ht="13.5" hidden="false" customHeight="false" outlineLevel="0" collapsed="false">
      <c r="J569" s="0"/>
    </row>
    <row r="570" customFormat="false" ht="13.5" hidden="false" customHeight="false" outlineLevel="0" collapsed="false">
      <c r="J570" s="0"/>
    </row>
    <row r="571" customFormat="false" ht="13.5" hidden="false" customHeight="false" outlineLevel="0" collapsed="false">
      <c r="J571" s="0"/>
    </row>
    <row r="572" customFormat="false" ht="13.5" hidden="false" customHeight="false" outlineLevel="0" collapsed="false">
      <c r="J572" s="0"/>
    </row>
    <row r="573" customFormat="false" ht="13.5" hidden="false" customHeight="false" outlineLevel="0" collapsed="false">
      <c r="J573" s="0"/>
    </row>
    <row r="574" customFormat="false" ht="13.5" hidden="false" customHeight="false" outlineLevel="0" collapsed="false">
      <c r="J574" s="0"/>
    </row>
    <row r="575" customFormat="false" ht="13.5" hidden="false" customHeight="false" outlineLevel="0" collapsed="false">
      <c r="J575" s="0"/>
    </row>
    <row r="576" customFormat="false" ht="13.5" hidden="false" customHeight="false" outlineLevel="0" collapsed="false">
      <c r="J576" s="0"/>
    </row>
    <row r="577" customFormat="false" ht="13.5" hidden="false" customHeight="false" outlineLevel="0" collapsed="false">
      <c r="J577" s="0"/>
    </row>
    <row r="578" customFormat="false" ht="13.5" hidden="false" customHeight="false" outlineLevel="0" collapsed="false">
      <c r="J578" s="0"/>
    </row>
    <row r="579" customFormat="false" ht="13.5" hidden="false" customHeight="false" outlineLevel="0" collapsed="false">
      <c r="J579" s="0"/>
    </row>
    <row r="580" customFormat="false" ht="13.5" hidden="false" customHeight="false" outlineLevel="0" collapsed="false">
      <c r="J580" s="0"/>
    </row>
    <row r="581" customFormat="false" ht="13.5" hidden="false" customHeight="false" outlineLevel="0" collapsed="false">
      <c r="J581" s="0"/>
    </row>
    <row r="582" customFormat="false" ht="13.5" hidden="false" customHeight="false" outlineLevel="0" collapsed="false">
      <c r="J582" s="0"/>
    </row>
    <row r="583" customFormat="false" ht="13.5" hidden="false" customHeight="false" outlineLevel="0" collapsed="false">
      <c r="J583" s="0"/>
    </row>
    <row r="584" customFormat="false" ht="13.5" hidden="false" customHeight="false" outlineLevel="0" collapsed="false">
      <c r="J584" s="0"/>
    </row>
    <row r="585" customFormat="false" ht="13.5" hidden="false" customHeight="false" outlineLevel="0" collapsed="false">
      <c r="J585" s="0"/>
    </row>
    <row r="586" customFormat="false" ht="13.5" hidden="false" customHeight="false" outlineLevel="0" collapsed="false">
      <c r="J586" s="0"/>
    </row>
    <row r="587" customFormat="false" ht="13.5" hidden="false" customHeight="false" outlineLevel="0" collapsed="false">
      <c r="J587" s="0"/>
    </row>
    <row r="588" customFormat="false" ht="13.5" hidden="false" customHeight="false" outlineLevel="0" collapsed="false">
      <c r="J588" s="0"/>
    </row>
    <row r="589" customFormat="false" ht="13.5" hidden="false" customHeight="false" outlineLevel="0" collapsed="false">
      <c r="J589" s="0"/>
    </row>
    <row r="590" customFormat="false" ht="13.5" hidden="false" customHeight="false" outlineLevel="0" collapsed="false">
      <c r="J590" s="0"/>
    </row>
    <row r="591" customFormat="false" ht="13.5" hidden="false" customHeight="false" outlineLevel="0" collapsed="false">
      <c r="J591" s="0"/>
    </row>
    <row r="592" customFormat="false" ht="13.5" hidden="false" customHeight="false" outlineLevel="0" collapsed="false">
      <c r="J592" s="0"/>
    </row>
    <row r="593" customFormat="false" ht="13.5" hidden="false" customHeight="false" outlineLevel="0" collapsed="false">
      <c r="J593" s="0"/>
    </row>
    <row r="594" customFormat="false" ht="13.5" hidden="false" customHeight="false" outlineLevel="0" collapsed="false">
      <c r="J594" s="0"/>
    </row>
    <row r="595" customFormat="false" ht="13.5" hidden="false" customHeight="false" outlineLevel="0" collapsed="false">
      <c r="J595" s="0"/>
    </row>
    <row r="596" customFormat="false" ht="13.5" hidden="false" customHeight="false" outlineLevel="0" collapsed="false">
      <c r="J596" s="0"/>
    </row>
    <row r="597" customFormat="false" ht="13.5" hidden="false" customHeight="false" outlineLevel="0" collapsed="false">
      <c r="J597" s="0"/>
    </row>
    <row r="598" customFormat="false" ht="13.5" hidden="false" customHeight="false" outlineLevel="0" collapsed="false">
      <c r="J598" s="0"/>
    </row>
    <row r="599" customFormat="false" ht="13.5" hidden="false" customHeight="false" outlineLevel="0" collapsed="false">
      <c r="J599" s="0"/>
    </row>
    <row r="600" customFormat="false" ht="13.5" hidden="false" customHeight="false" outlineLevel="0" collapsed="false">
      <c r="J600" s="0"/>
    </row>
    <row r="601" customFormat="false" ht="13.5" hidden="false" customHeight="false" outlineLevel="0" collapsed="false">
      <c r="J601" s="0"/>
    </row>
    <row r="602" customFormat="false" ht="13.5" hidden="false" customHeight="false" outlineLevel="0" collapsed="false">
      <c r="J602" s="0"/>
    </row>
    <row r="603" customFormat="false" ht="13.5" hidden="false" customHeight="false" outlineLevel="0" collapsed="false">
      <c r="J603" s="0"/>
    </row>
    <row r="604" customFormat="false" ht="13.5" hidden="false" customHeight="false" outlineLevel="0" collapsed="false">
      <c r="J604" s="0"/>
    </row>
    <row r="605" customFormat="false" ht="13.5" hidden="false" customHeight="false" outlineLevel="0" collapsed="false">
      <c r="J605" s="0"/>
    </row>
    <row r="606" customFormat="false" ht="13.5" hidden="false" customHeight="false" outlineLevel="0" collapsed="false">
      <c r="J606" s="0"/>
    </row>
    <row r="607" customFormat="false" ht="13.5" hidden="false" customHeight="false" outlineLevel="0" collapsed="false">
      <c r="J607" s="0"/>
    </row>
    <row r="608" customFormat="false" ht="13.5" hidden="false" customHeight="false" outlineLevel="0" collapsed="false">
      <c r="J608" s="0"/>
    </row>
    <row r="609" customFormat="false" ht="13.5" hidden="false" customHeight="false" outlineLevel="0" collapsed="false">
      <c r="J609" s="0"/>
    </row>
    <row r="610" customFormat="false" ht="13.5" hidden="false" customHeight="false" outlineLevel="0" collapsed="false">
      <c r="J610" s="0"/>
    </row>
    <row r="611" customFormat="false" ht="13.5" hidden="false" customHeight="false" outlineLevel="0" collapsed="false">
      <c r="J611" s="0"/>
    </row>
    <row r="612" customFormat="false" ht="13.5" hidden="false" customHeight="false" outlineLevel="0" collapsed="false">
      <c r="J612" s="0"/>
    </row>
    <row r="613" customFormat="false" ht="13.5" hidden="false" customHeight="false" outlineLevel="0" collapsed="false">
      <c r="J613" s="0"/>
    </row>
    <row r="614" customFormat="false" ht="13.5" hidden="false" customHeight="false" outlineLevel="0" collapsed="false">
      <c r="J614" s="0"/>
    </row>
    <row r="615" customFormat="false" ht="13.5" hidden="false" customHeight="false" outlineLevel="0" collapsed="false">
      <c r="J615" s="0"/>
    </row>
    <row r="616" customFormat="false" ht="13.5" hidden="false" customHeight="false" outlineLevel="0" collapsed="false">
      <c r="J616" s="0"/>
    </row>
    <row r="617" customFormat="false" ht="13.5" hidden="false" customHeight="false" outlineLevel="0" collapsed="false">
      <c r="J617" s="0"/>
    </row>
    <row r="618" customFormat="false" ht="13.5" hidden="false" customHeight="false" outlineLevel="0" collapsed="false">
      <c r="J618" s="0"/>
    </row>
    <row r="619" customFormat="false" ht="13.5" hidden="false" customHeight="false" outlineLevel="0" collapsed="false">
      <c r="J619" s="0"/>
    </row>
    <row r="620" customFormat="false" ht="13.5" hidden="false" customHeight="false" outlineLevel="0" collapsed="false">
      <c r="J620" s="0"/>
    </row>
    <row r="621" customFormat="false" ht="13.5" hidden="false" customHeight="false" outlineLevel="0" collapsed="false">
      <c r="J621" s="0"/>
    </row>
    <row r="622" customFormat="false" ht="13.5" hidden="false" customHeight="false" outlineLevel="0" collapsed="false">
      <c r="J622" s="0"/>
    </row>
    <row r="623" customFormat="false" ht="13.5" hidden="false" customHeight="false" outlineLevel="0" collapsed="false">
      <c r="J623" s="0"/>
    </row>
    <row r="624" customFormat="false" ht="13.5" hidden="false" customHeight="false" outlineLevel="0" collapsed="false">
      <c r="J624" s="0"/>
    </row>
    <row r="625" customFormat="false" ht="13.5" hidden="false" customHeight="false" outlineLevel="0" collapsed="false">
      <c r="J625" s="0"/>
    </row>
    <row r="626" customFormat="false" ht="13.5" hidden="false" customHeight="false" outlineLevel="0" collapsed="false">
      <c r="J626" s="0"/>
    </row>
    <row r="627" customFormat="false" ht="13.5" hidden="false" customHeight="false" outlineLevel="0" collapsed="false">
      <c r="J627" s="0"/>
    </row>
    <row r="628" customFormat="false" ht="13.5" hidden="false" customHeight="false" outlineLevel="0" collapsed="false">
      <c r="J628" s="0"/>
    </row>
    <row r="629" customFormat="false" ht="13.5" hidden="false" customHeight="false" outlineLevel="0" collapsed="false">
      <c r="J629" s="0"/>
    </row>
    <row r="630" customFormat="false" ht="13.5" hidden="false" customHeight="false" outlineLevel="0" collapsed="false">
      <c r="J630" s="0"/>
    </row>
    <row r="631" customFormat="false" ht="13.5" hidden="false" customHeight="false" outlineLevel="0" collapsed="false">
      <c r="J631" s="0"/>
    </row>
    <row r="632" customFormat="false" ht="13.5" hidden="false" customHeight="false" outlineLevel="0" collapsed="false">
      <c r="J632" s="0"/>
    </row>
    <row r="633" customFormat="false" ht="13.5" hidden="false" customHeight="false" outlineLevel="0" collapsed="false">
      <c r="J633" s="0"/>
    </row>
    <row r="634" customFormat="false" ht="13.5" hidden="false" customHeight="false" outlineLevel="0" collapsed="false">
      <c r="J634" s="0"/>
    </row>
    <row r="635" customFormat="false" ht="13.5" hidden="false" customHeight="false" outlineLevel="0" collapsed="false">
      <c r="J635" s="0"/>
    </row>
    <row r="636" customFormat="false" ht="13.5" hidden="false" customHeight="false" outlineLevel="0" collapsed="false">
      <c r="J636" s="0"/>
    </row>
    <row r="637" customFormat="false" ht="13.5" hidden="false" customHeight="false" outlineLevel="0" collapsed="false">
      <c r="J637" s="0"/>
    </row>
    <row r="638" customFormat="false" ht="13.5" hidden="false" customHeight="false" outlineLevel="0" collapsed="false">
      <c r="J638" s="0"/>
    </row>
    <row r="639" customFormat="false" ht="13.5" hidden="false" customHeight="false" outlineLevel="0" collapsed="false">
      <c r="J639" s="0"/>
    </row>
    <row r="640" customFormat="false" ht="13.5" hidden="false" customHeight="false" outlineLevel="0" collapsed="false">
      <c r="J640" s="0"/>
    </row>
    <row r="641" customFormat="false" ht="13.5" hidden="false" customHeight="false" outlineLevel="0" collapsed="false">
      <c r="J641" s="0"/>
    </row>
    <row r="642" customFormat="false" ht="13.5" hidden="false" customHeight="false" outlineLevel="0" collapsed="false">
      <c r="J642" s="0"/>
    </row>
    <row r="643" customFormat="false" ht="13.5" hidden="false" customHeight="false" outlineLevel="0" collapsed="false">
      <c r="J643" s="0"/>
    </row>
    <row r="644" customFormat="false" ht="13.5" hidden="false" customHeight="false" outlineLevel="0" collapsed="false">
      <c r="J644" s="0"/>
    </row>
    <row r="645" customFormat="false" ht="13.5" hidden="false" customHeight="false" outlineLevel="0" collapsed="false">
      <c r="J645" s="0"/>
    </row>
    <row r="646" customFormat="false" ht="13.5" hidden="false" customHeight="false" outlineLevel="0" collapsed="false">
      <c r="J646" s="0"/>
    </row>
    <row r="647" customFormat="false" ht="13.5" hidden="false" customHeight="false" outlineLevel="0" collapsed="false">
      <c r="J647" s="0"/>
    </row>
    <row r="648" customFormat="false" ht="13.5" hidden="false" customHeight="false" outlineLevel="0" collapsed="false">
      <c r="J648" s="0"/>
    </row>
    <row r="649" customFormat="false" ht="13.5" hidden="false" customHeight="false" outlineLevel="0" collapsed="false">
      <c r="J649" s="0"/>
    </row>
    <row r="650" customFormat="false" ht="13.5" hidden="false" customHeight="false" outlineLevel="0" collapsed="false">
      <c r="J650" s="0"/>
    </row>
    <row r="651" customFormat="false" ht="13.5" hidden="false" customHeight="false" outlineLevel="0" collapsed="false">
      <c r="J651" s="0"/>
    </row>
    <row r="652" customFormat="false" ht="13.5" hidden="false" customHeight="false" outlineLevel="0" collapsed="false">
      <c r="J652" s="0"/>
    </row>
    <row r="653" customFormat="false" ht="13.5" hidden="false" customHeight="false" outlineLevel="0" collapsed="false">
      <c r="J653" s="0"/>
    </row>
    <row r="654" customFormat="false" ht="13.5" hidden="false" customHeight="false" outlineLevel="0" collapsed="false">
      <c r="J654" s="0"/>
    </row>
    <row r="655" customFormat="false" ht="13.5" hidden="false" customHeight="false" outlineLevel="0" collapsed="false">
      <c r="J655" s="0"/>
    </row>
    <row r="656" customFormat="false" ht="13.5" hidden="false" customHeight="false" outlineLevel="0" collapsed="false">
      <c r="J656" s="0"/>
    </row>
    <row r="657" customFormat="false" ht="13.5" hidden="false" customHeight="false" outlineLevel="0" collapsed="false">
      <c r="J657" s="0"/>
    </row>
    <row r="658" customFormat="false" ht="13.5" hidden="false" customHeight="false" outlineLevel="0" collapsed="false">
      <c r="J658" s="0"/>
    </row>
    <row r="659" customFormat="false" ht="13.5" hidden="false" customHeight="false" outlineLevel="0" collapsed="false">
      <c r="J659" s="0"/>
    </row>
    <row r="660" customFormat="false" ht="13.5" hidden="false" customHeight="false" outlineLevel="0" collapsed="false">
      <c r="J660" s="0"/>
    </row>
    <row r="661" customFormat="false" ht="13.5" hidden="false" customHeight="false" outlineLevel="0" collapsed="false">
      <c r="J661" s="0"/>
    </row>
    <row r="662" customFormat="false" ht="13.5" hidden="false" customHeight="false" outlineLevel="0" collapsed="false">
      <c r="J662" s="0"/>
    </row>
    <row r="663" customFormat="false" ht="13.5" hidden="false" customHeight="false" outlineLevel="0" collapsed="false">
      <c r="J663" s="0"/>
    </row>
    <row r="664" customFormat="false" ht="13.5" hidden="false" customHeight="false" outlineLevel="0" collapsed="false">
      <c r="J664" s="0"/>
    </row>
    <row r="665" customFormat="false" ht="13.5" hidden="false" customHeight="false" outlineLevel="0" collapsed="false">
      <c r="J665" s="0"/>
    </row>
    <row r="666" customFormat="false" ht="13.5" hidden="false" customHeight="false" outlineLevel="0" collapsed="false">
      <c r="J666" s="0"/>
    </row>
    <row r="667" customFormat="false" ht="13.5" hidden="false" customHeight="false" outlineLevel="0" collapsed="false">
      <c r="J667" s="0"/>
    </row>
    <row r="668" customFormat="false" ht="13.5" hidden="false" customHeight="false" outlineLevel="0" collapsed="false">
      <c r="J668" s="0"/>
    </row>
    <row r="669" customFormat="false" ht="13.5" hidden="false" customHeight="false" outlineLevel="0" collapsed="false">
      <c r="J669" s="0"/>
    </row>
    <row r="670" customFormat="false" ht="13.5" hidden="false" customHeight="false" outlineLevel="0" collapsed="false">
      <c r="J670" s="0"/>
    </row>
    <row r="671" customFormat="false" ht="13.5" hidden="false" customHeight="false" outlineLevel="0" collapsed="false">
      <c r="J671" s="0"/>
    </row>
    <row r="672" customFormat="false" ht="13.5" hidden="false" customHeight="false" outlineLevel="0" collapsed="false">
      <c r="J672" s="0"/>
    </row>
    <row r="673" customFormat="false" ht="13.5" hidden="false" customHeight="false" outlineLevel="0" collapsed="false">
      <c r="J673" s="0"/>
    </row>
    <row r="674" customFormat="false" ht="13.5" hidden="false" customHeight="false" outlineLevel="0" collapsed="false">
      <c r="J674" s="0"/>
    </row>
    <row r="675" customFormat="false" ht="13.5" hidden="false" customHeight="false" outlineLevel="0" collapsed="false">
      <c r="J675" s="0"/>
    </row>
    <row r="676" customFormat="false" ht="13.5" hidden="false" customHeight="false" outlineLevel="0" collapsed="false">
      <c r="J676" s="0"/>
    </row>
    <row r="677" customFormat="false" ht="13.5" hidden="false" customHeight="false" outlineLevel="0" collapsed="false">
      <c r="J677" s="0"/>
    </row>
    <row r="678" customFormat="false" ht="13.5" hidden="false" customHeight="false" outlineLevel="0" collapsed="false">
      <c r="J678" s="0"/>
    </row>
    <row r="679" customFormat="false" ht="13.5" hidden="false" customHeight="false" outlineLevel="0" collapsed="false">
      <c r="J679" s="0"/>
    </row>
    <row r="680" customFormat="false" ht="13.5" hidden="false" customHeight="false" outlineLevel="0" collapsed="false">
      <c r="J680" s="0"/>
    </row>
    <row r="681" customFormat="false" ht="13.5" hidden="false" customHeight="false" outlineLevel="0" collapsed="false">
      <c r="J681" s="0"/>
    </row>
    <row r="682" customFormat="false" ht="13.5" hidden="false" customHeight="false" outlineLevel="0" collapsed="false">
      <c r="J682" s="0"/>
    </row>
    <row r="683" customFormat="false" ht="13.5" hidden="false" customHeight="false" outlineLevel="0" collapsed="false">
      <c r="J683" s="0"/>
    </row>
    <row r="684" customFormat="false" ht="13.5" hidden="false" customHeight="false" outlineLevel="0" collapsed="false">
      <c r="J684" s="0"/>
    </row>
    <row r="685" customFormat="false" ht="13.5" hidden="false" customHeight="false" outlineLevel="0" collapsed="false">
      <c r="J685" s="0"/>
    </row>
    <row r="686" customFormat="false" ht="13.5" hidden="false" customHeight="false" outlineLevel="0" collapsed="false">
      <c r="J686" s="0"/>
    </row>
    <row r="687" customFormat="false" ht="13.5" hidden="false" customHeight="false" outlineLevel="0" collapsed="false">
      <c r="J687" s="0"/>
    </row>
    <row r="688" customFormat="false" ht="13.5" hidden="false" customHeight="false" outlineLevel="0" collapsed="false">
      <c r="J688" s="0"/>
    </row>
    <row r="689" customFormat="false" ht="13.5" hidden="false" customHeight="false" outlineLevel="0" collapsed="false">
      <c r="J689" s="0"/>
    </row>
    <row r="690" customFormat="false" ht="13.5" hidden="false" customHeight="false" outlineLevel="0" collapsed="false">
      <c r="J690" s="0"/>
    </row>
    <row r="691" customFormat="false" ht="13.5" hidden="false" customHeight="false" outlineLevel="0" collapsed="false">
      <c r="J691" s="0"/>
    </row>
    <row r="692" customFormat="false" ht="13.5" hidden="false" customHeight="false" outlineLevel="0" collapsed="false">
      <c r="J692" s="0"/>
    </row>
    <row r="693" customFormat="false" ht="13.5" hidden="false" customHeight="false" outlineLevel="0" collapsed="false">
      <c r="J693" s="0"/>
    </row>
    <row r="694" customFormat="false" ht="13.5" hidden="false" customHeight="false" outlineLevel="0" collapsed="false">
      <c r="J694" s="0"/>
    </row>
    <row r="695" customFormat="false" ht="13.5" hidden="false" customHeight="false" outlineLevel="0" collapsed="false">
      <c r="J695" s="0"/>
    </row>
    <row r="696" customFormat="false" ht="13.5" hidden="false" customHeight="false" outlineLevel="0" collapsed="false">
      <c r="J696" s="0"/>
    </row>
    <row r="697" customFormat="false" ht="13.5" hidden="false" customHeight="false" outlineLevel="0" collapsed="false">
      <c r="J697" s="0"/>
    </row>
    <row r="698" customFormat="false" ht="13.5" hidden="false" customHeight="false" outlineLevel="0" collapsed="false">
      <c r="J698" s="0"/>
    </row>
    <row r="699" customFormat="false" ht="13.5" hidden="false" customHeight="false" outlineLevel="0" collapsed="false">
      <c r="J699" s="0"/>
    </row>
    <row r="700" customFormat="false" ht="13.5" hidden="false" customHeight="false" outlineLevel="0" collapsed="false">
      <c r="J700" s="0"/>
    </row>
    <row r="701" customFormat="false" ht="13.5" hidden="false" customHeight="false" outlineLevel="0" collapsed="false">
      <c r="J701" s="0"/>
    </row>
    <row r="702" customFormat="false" ht="13.5" hidden="false" customHeight="false" outlineLevel="0" collapsed="false">
      <c r="J702" s="0"/>
    </row>
    <row r="703" customFormat="false" ht="13.5" hidden="false" customHeight="false" outlineLevel="0" collapsed="false">
      <c r="J703" s="0"/>
    </row>
    <row r="704" customFormat="false" ht="13.5" hidden="false" customHeight="false" outlineLevel="0" collapsed="false">
      <c r="J704" s="0"/>
    </row>
    <row r="705" customFormat="false" ht="13.5" hidden="false" customHeight="false" outlineLevel="0" collapsed="false">
      <c r="J705" s="0"/>
    </row>
    <row r="706" customFormat="false" ht="13.5" hidden="false" customHeight="false" outlineLevel="0" collapsed="false">
      <c r="J706" s="0"/>
    </row>
    <row r="707" customFormat="false" ht="13.5" hidden="false" customHeight="false" outlineLevel="0" collapsed="false">
      <c r="J707" s="0"/>
    </row>
    <row r="708" customFormat="false" ht="13.5" hidden="false" customHeight="false" outlineLevel="0" collapsed="false">
      <c r="J708" s="0"/>
    </row>
    <row r="709" customFormat="false" ht="13.5" hidden="false" customHeight="false" outlineLevel="0" collapsed="false">
      <c r="J709" s="0"/>
    </row>
    <row r="710" customFormat="false" ht="13.5" hidden="false" customHeight="false" outlineLevel="0" collapsed="false">
      <c r="J710" s="0"/>
    </row>
    <row r="711" customFormat="false" ht="13.5" hidden="false" customHeight="false" outlineLevel="0" collapsed="false">
      <c r="J711" s="0"/>
    </row>
    <row r="712" customFormat="false" ht="13.5" hidden="false" customHeight="false" outlineLevel="0" collapsed="false">
      <c r="J712" s="0"/>
    </row>
    <row r="713" customFormat="false" ht="13.5" hidden="false" customHeight="false" outlineLevel="0" collapsed="false">
      <c r="J713" s="0"/>
    </row>
    <row r="714" customFormat="false" ht="13.5" hidden="false" customHeight="false" outlineLevel="0" collapsed="false">
      <c r="J714" s="0"/>
    </row>
    <row r="715" customFormat="false" ht="13.5" hidden="false" customHeight="false" outlineLevel="0" collapsed="false">
      <c r="J715" s="0"/>
    </row>
    <row r="716" customFormat="false" ht="13.5" hidden="false" customHeight="false" outlineLevel="0" collapsed="false">
      <c r="J716" s="0"/>
    </row>
    <row r="717" customFormat="false" ht="13.5" hidden="false" customHeight="false" outlineLevel="0" collapsed="false">
      <c r="J717" s="0"/>
    </row>
    <row r="718" customFormat="false" ht="13.5" hidden="false" customHeight="false" outlineLevel="0" collapsed="false">
      <c r="J718" s="0"/>
    </row>
    <row r="719" customFormat="false" ht="13.5" hidden="false" customHeight="false" outlineLevel="0" collapsed="false">
      <c r="J719" s="0"/>
    </row>
    <row r="720" customFormat="false" ht="13.5" hidden="false" customHeight="false" outlineLevel="0" collapsed="false">
      <c r="J720" s="0"/>
    </row>
    <row r="721" customFormat="false" ht="13.5" hidden="false" customHeight="false" outlineLevel="0" collapsed="false">
      <c r="J721" s="0"/>
    </row>
    <row r="722" customFormat="false" ht="13.5" hidden="false" customHeight="false" outlineLevel="0" collapsed="false">
      <c r="J722" s="0"/>
    </row>
    <row r="723" customFormat="false" ht="13.5" hidden="false" customHeight="false" outlineLevel="0" collapsed="false">
      <c r="J723" s="0"/>
    </row>
    <row r="724" customFormat="false" ht="13.5" hidden="false" customHeight="false" outlineLevel="0" collapsed="false">
      <c r="J724" s="0"/>
    </row>
    <row r="725" customFormat="false" ht="13.5" hidden="false" customHeight="false" outlineLevel="0" collapsed="false">
      <c r="J725" s="0"/>
    </row>
    <row r="726" customFormat="false" ht="13.5" hidden="false" customHeight="false" outlineLevel="0" collapsed="false">
      <c r="J726" s="0"/>
    </row>
    <row r="727" customFormat="false" ht="13.5" hidden="false" customHeight="false" outlineLevel="0" collapsed="false">
      <c r="J727" s="0"/>
    </row>
    <row r="728" customFormat="false" ht="13.5" hidden="false" customHeight="false" outlineLevel="0" collapsed="false">
      <c r="J728" s="0"/>
    </row>
    <row r="729" customFormat="false" ht="13.5" hidden="false" customHeight="false" outlineLevel="0" collapsed="false">
      <c r="J729" s="0"/>
    </row>
    <row r="730" customFormat="false" ht="13.5" hidden="false" customHeight="false" outlineLevel="0" collapsed="false">
      <c r="J730" s="0"/>
    </row>
    <row r="731" customFormat="false" ht="13.5" hidden="false" customHeight="false" outlineLevel="0" collapsed="false">
      <c r="J731" s="0"/>
    </row>
    <row r="732" customFormat="false" ht="13.5" hidden="false" customHeight="false" outlineLevel="0" collapsed="false">
      <c r="J732" s="0"/>
    </row>
    <row r="733" customFormat="false" ht="13.5" hidden="false" customHeight="false" outlineLevel="0" collapsed="false">
      <c r="J733" s="0"/>
    </row>
    <row r="734" customFormat="false" ht="13.5" hidden="false" customHeight="false" outlineLevel="0" collapsed="false">
      <c r="J734" s="0"/>
    </row>
    <row r="735" customFormat="false" ht="13.5" hidden="false" customHeight="false" outlineLevel="0" collapsed="false">
      <c r="J735" s="0"/>
    </row>
    <row r="736" customFormat="false" ht="13.5" hidden="false" customHeight="false" outlineLevel="0" collapsed="false">
      <c r="J736" s="0"/>
    </row>
    <row r="737" customFormat="false" ht="13.5" hidden="false" customHeight="false" outlineLevel="0" collapsed="false">
      <c r="J737" s="0"/>
    </row>
    <row r="738" customFormat="false" ht="13.5" hidden="false" customHeight="false" outlineLevel="0" collapsed="false">
      <c r="J738" s="0"/>
    </row>
    <row r="739" customFormat="false" ht="13.5" hidden="false" customHeight="false" outlineLevel="0" collapsed="false">
      <c r="J739" s="0"/>
    </row>
    <row r="740" customFormat="false" ht="13.5" hidden="false" customHeight="false" outlineLevel="0" collapsed="false">
      <c r="J740" s="0"/>
    </row>
    <row r="741" customFormat="false" ht="13.5" hidden="false" customHeight="false" outlineLevel="0" collapsed="false">
      <c r="J741" s="0"/>
    </row>
    <row r="742" customFormat="false" ht="13.5" hidden="false" customHeight="false" outlineLevel="0" collapsed="false">
      <c r="J742" s="0"/>
    </row>
    <row r="743" customFormat="false" ht="13.5" hidden="false" customHeight="false" outlineLevel="0" collapsed="false">
      <c r="J743" s="0"/>
    </row>
    <row r="744" customFormat="false" ht="13.5" hidden="false" customHeight="false" outlineLevel="0" collapsed="false">
      <c r="J744" s="0"/>
    </row>
    <row r="745" customFormat="false" ht="13.5" hidden="false" customHeight="false" outlineLevel="0" collapsed="false">
      <c r="J745" s="0"/>
    </row>
    <row r="746" customFormat="false" ht="13.5" hidden="false" customHeight="false" outlineLevel="0" collapsed="false">
      <c r="J746" s="0"/>
    </row>
    <row r="747" customFormat="false" ht="13.5" hidden="false" customHeight="false" outlineLevel="0" collapsed="false">
      <c r="J747" s="0"/>
    </row>
    <row r="748" customFormat="false" ht="13.5" hidden="false" customHeight="false" outlineLevel="0" collapsed="false">
      <c r="J748" s="0"/>
    </row>
    <row r="749" customFormat="false" ht="13.5" hidden="false" customHeight="false" outlineLevel="0" collapsed="false">
      <c r="J749" s="0"/>
    </row>
    <row r="750" customFormat="false" ht="13.5" hidden="false" customHeight="false" outlineLevel="0" collapsed="false">
      <c r="J750" s="0"/>
    </row>
    <row r="751" customFormat="false" ht="13.5" hidden="false" customHeight="false" outlineLevel="0" collapsed="false">
      <c r="J751" s="0"/>
    </row>
    <row r="752" customFormat="false" ht="13.5" hidden="false" customHeight="false" outlineLevel="0" collapsed="false">
      <c r="J752" s="0"/>
    </row>
    <row r="753" customFormat="false" ht="13.5" hidden="false" customHeight="false" outlineLevel="0" collapsed="false">
      <c r="J753" s="0"/>
    </row>
    <row r="754" customFormat="false" ht="13.5" hidden="false" customHeight="false" outlineLevel="0" collapsed="false">
      <c r="J754" s="0"/>
    </row>
    <row r="755" customFormat="false" ht="13.5" hidden="false" customHeight="false" outlineLevel="0" collapsed="false">
      <c r="J755" s="0"/>
    </row>
    <row r="756" customFormat="false" ht="13.5" hidden="false" customHeight="false" outlineLevel="0" collapsed="false">
      <c r="J756" s="0"/>
    </row>
    <row r="757" customFormat="false" ht="13.5" hidden="false" customHeight="false" outlineLevel="0" collapsed="false">
      <c r="J757" s="0"/>
    </row>
    <row r="758" customFormat="false" ht="13.5" hidden="false" customHeight="false" outlineLevel="0" collapsed="false">
      <c r="J758" s="0"/>
    </row>
    <row r="759" customFormat="false" ht="13.5" hidden="false" customHeight="false" outlineLevel="0" collapsed="false">
      <c r="J759" s="0"/>
    </row>
    <row r="760" customFormat="false" ht="13.5" hidden="false" customHeight="false" outlineLevel="0" collapsed="false">
      <c r="J760" s="0"/>
    </row>
    <row r="761" customFormat="false" ht="13.5" hidden="false" customHeight="false" outlineLevel="0" collapsed="false">
      <c r="J761" s="0"/>
    </row>
    <row r="762" customFormat="false" ht="13.5" hidden="false" customHeight="false" outlineLevel="0" collapsed="false">
      <c r="J762" s="0"/>
    </row>
    <row r="763" customFormat="false" ht="13.5" hidden="false" customHeight="false" outlineLevel="0" collapsed="false">
      <c r="J763" s="0"/>
    </row>
    <row r="764" customFormat="false" ht="13.5" hidden="false" customHeight="false" outlineLevel="0" collapsed="false">
      <c r="J764" s="0"/>
    </row>
    <row r="765" customFormat="false" ht="13.5" hidden="false" customHeight="false" outlineLevel="0" collapsed="false">
      <c r="J765" s="0"/>
    </row>
    <row r="766" customFormat="false" ht="13.5" hidden="false" customHeight="false" outlineLevel="0" collapsed="false">
      <c r="J766" s="0"/>
    </row>
    <row r="767" customFormat="false" ht="13.5" hidden="false" customHeight="false" outlineLevel="0" collapsed="false">
      <c r="J767" s="0"/>
    </row>
    <row r="768" customFormat="false" ht="13.5" hidden="false" customHeight="false" outlineLevel="0" collapsed="false">
      <c r="J768" s="0"/>
    </row>
    <row r="769" customFormat="false" ht="13.5" hidden="false" customHeight="false" outlineLevel="0" collapsed="false">
      <c r="J769" s="0"/>
    </row>
    <row r="770" customFormat="false" ht="13.5" hidden="false" customHeight="false" outlineLevel="0" collapsed="false">
      <c r="J770" s="0"/>
    </row>
    <row r="771" customFormat="false" ht="13.5" hidden="false" customHeight="false" outlineLevel="0" collapsed="false">
      <c r="J771" s="0"/>
    </row>
    <row r="772" customFormat="false" ht="13.5" hidden="false" customHeight="false" outlineLevel="0" collapsed="false">
      <c r="J772" s="0"/>
    </row>
    <row r="773" customFormat="false" ht="13.5" hidden="false" customHeight="false" outlineLevel="0" collapsed="false">
      <c r="J773" s="0"/>
    </row>
    <row r="774" customFormat="false" ht="13.5" hidden="false" customHeight="false" outlineLevel="0" collapsed="false">
      <c r="J774" s="0"/>
    </row>
    <row r="775" customFormat="false" ht="13.5" hidden="false" customHeight="false" outlineLevel="0" collapsed="false">
      <c r="J775" s="0"/>
    </row>
    <row r="776" customFormat="false" ht="13.5" hidden="false" customHeight="false" outlineLevel="0" collapsed="false">
      <c r="J776" s="0"/>
    </row>
    <row r="777" customFormat="false" ht="13.5" hidden="false" customHeight="false" outlineLevel="0" collapsed="false">
      <c r="J777" s="0"/>
    </row>
    <row r="778" customFormat="false" ht="13.5" hidden="false" customHeight="false" outlineLevel="0" collapsed="false">
      <c r="J778" s="0"/>
    </row>
    <row r="779" customFormat="false" ht="13.5" hidden="false" customHeight="false" outlineLevel="0" collapsed="false">
      <c r="J779" s="0"/>
    </row>
    <row r="780" customFormat="false" ht="13.5" hidden="false" customHeight="false" outlineLevel="0" collapsed="false">
      <c r="J780" s="0"/>
    </row>
    <row r="781" customFormat="false" ht="13.5" hidden="false" customHeight="false" outlineLevel="0" collapsed="false">
      <c r="J781" s="0"/>
    </row>
    <row r="782" customFormat="false" ht="13.5" hidden="false" customHeight="false" outlineLevel="0" collapsed="false">
      <c r="J782" s="0"/>
    </row>
    <row r="783" customFormat="false" ht="13.5" hidden="false" customHeight="false" outlineLevel="0" collapsed="false">
      <c r="J783" s="0"/>
    </row>
    <row r="784" customFormat="false" ht="13.5" hidden="false" customHeight="false" outlineLevel="0" collapsed="false">
      <c r="J784" s="0"/>
    </row>
    <row r="785" customFormat="false" ht="13.5" hidden="false" customHeight="false" outlineLevel="0" collapsed="false">
      <c r="J785" s="0"/>
    </row>
    <row r="786" customFormat="false" ht="13.5" hidden="false" customHeight="false" outlineLevel="0" collapsed="false">
      <c r="J786" s="0"/>
    </row>
    <row r="787" customFormat="false" ht="13.5" hidden="false" customHeight="false" outlineLevel="0" collapsed="false">
      <c r="J787" s="0"/>
    </row>
    <row r="788" customFormat="false" ht="13.5" hidden="false" customHeight="false" outlineLevel="0" collapsed="false">
      <c r="J788" s="0"/>
    </row>
    <row r="789" customFormat="false" ht="13.5" hidden="false" customHeight="false" outlineLevel="0" collapsed="false">
      <c r="J789" s="0"/>
    </row>
    <row r="790" customFormat="false" ht="13.5" hidden="false" customHeight="false" outlineLevel="0" collapsed="false">
      <c r="J790" s="0"/>
    </row>
    <row r="791" customFormat="false" ht="13.5" hidden="false" customHeight="false" outlineLevel="0" collapsed="false">
      <c r="J791" s="0"/>
    </row>
    <row r="792" customFormat="false" ht="13.5" hidden="false" customHeight="false" outlineLevel="0" collapsed="false">
      <c r="J792" s="0"/>
    </row>
    <row r="793" customFormat="false" ht="13.5" hidden="false" customHeight="false" outlineLevel="0" collapsed="false">
      <c r="J793" s="0"/>
    </row>
    <row r="794" customFormat="false" ht="13.5" hidden="false" customHeight="false" outlineLevel="0" collapsed="false">
      <c r="J794" s="0"/>
    </row>
    <row r="795" customFormat="false" ht="13.5" hidden="false" customHeight="false" outlineLevel="0" collapsed="false">
      <c r="J795" s="0"/>
    </row>
    <row r="796" customFormat="false" ht="13.5" hidden="false" customHeight="false" outlineLevel="0" collapsed="false">
      <c r="J796" s="0"/>
    </row>
    <row r="797" customFormat="false" ht="13.5" hidden="false" customHeight="false" outlineLevel="0" collapsed="false">
      <c r="J797" s="0"/>
    </row>
    <row r="798" customFormat="false" ht="13.5" hidden="false" customHeight="false" outlineLevel="0" collapsed="false">
      <c r="J798" s="0"/>
    </row>
    <row r="799" customFormat="false" ht="13.5" hidden="false" customHeight="false" outlineLevel="0" collapsed="false">
      <c r="J799" s="0"/>
    </row>
    <row r="800" customFormat="false" ht="13.5" hidden="false" customHeight="false" outlineLevel="0" collapsed="false">
      <c r="J800" s="0"/>
    </row>
    <row r="801" customFormat="false" ht="13.5" hidden="false" customHeight="false" outlineLevel="0" collapsed="false">
      <c r="J801" s="0"/>
    </row>
    <row r="802" customFormat="false" ht="13.5" hidden="false" customHeight="false" outlineLevel="0" collapsed="false">
      <c r="J802" s="0"/>
    </row>
    <row r="803" customFormat="false" ht="13.5" hidden="false" customHeight="false" outlineLevel="0" collapsed="false">
      <c r="J803" s="0"/>
    </row>
    <row r="804" customFormat="false" ht="13.5" hidden="false" customHeight="false" outlineLevel="0" collapsed="false">
      <c r="J804" s="0"/>
    </row>
    <row r="805" customFormat="false" ht="13.5" hidden="false" customHeight="false" outlineLevel="0" collapsed="false">
      <c r="J805" s="0"/>
    </row>
    <row r="806" customFormat="false" ht="13.5" hidden="false" customHeight="false" outlineLevel="0" collapsed="false">
      <c r="J806" s="0"/>
    </row>
    <row r="807" customFormat="false" ht="13.5" hidden="false" customHeight="false" outlineLevel="0" collapsed="false">
      <c r="J807" s="0"/>
    </row>
    <row r="808" customFormat="false" ht="13.5" hidden="false" customHeight="false" outlineLevel="0" collapsed="false">
      <c r="J808" s="0"/>
    </row>
    <row r="809" customFormat="false" ht="13.5" hidden="false" customHeight="false" outlineLevel="0" collapsed="false">
      <c r="J809" s="0"/>
    </row>
    <row r="810" customFormat="false" ht="13.5" hidden="false" customHeight="false" outlineLevel="0" collapsed="false">
      <c r="J810" s="0"/>
    </row>
    <row r="811" customFormat="false" ht="13.5" hidden="false" customHeight="false" outlineLevel="0" collapsed="false">
      <c r="J811" s="0"/>
    </row>
    <row r="812" customFormat="false" ht="13.5" hidden="false" customHeight="false" outlineLevel="0" collapsed="false">
      <c r="J812" s="0"/>
    </row>
    <row r="813" customFormat="false" ht="13.5" hidden="false" customHeight="false" outlineLevel="0" collapsed="false">
      <c r="J813" s="0"/>
    </row>
    <row r="814" customFormat="false" ht="13.5" hidden="false" customHeight="false" outlineLevel="0" collapsed="false">
      <c r="J814" s="0"/>
    </row>
    <row r="815" customFormat="false" ht="13.5" hidden="false" customHeight="false" outlineLevel="0" collapsed="false">
      <c r="J815" s="0"/>
    </row>
    <row r="816" customFormat="false" ht="13.5" hidden="false" customHeight="false" outlineLevel="0" collapsed="false">
      <c r="J816" s="0"/>
    </row>
    <row r="817" customFormat="false" ht="13.5" hidden="false" customHeight="false" outlineLevel="0" collapsed="false">
      <c r="J817" s="0"/>
    </row>
    <row r="818" customFormat="false" ht="13.5" hidden="false" customHeight="false" outlineLevel="0" collapsed="false">
      <c r="J818" s="0"/>
    </row>
    <row r="819" customFormat="false" ht="13.5" hidden="false" customHeight="false" outlineLevel="0" collapsed="false">
      <c r="J819" s="0"/>
    </row>
    <row r="820" customFormat="false" ht="13.5" hidden="false" customHeight="false" outlineLevel="0" collapsed="false">
      <c r="J820" s="0"/>
    </row>
    <row r="821" customFormat="false" ht="13.5" hidden="false" customHeight="false" outlineLevel="0" collapsed="false">
      <c r="J821" s="0"/>
    </row>
    <row r="822" customFormat="false" ht="13.5" hidden="false" customHeight="false" outlineLevel="0" collapsed="false">
      <c r="J822" s="0"/>
    </row>
    <row r="823" customFormat="false" ht="13.5" hidden="false" customHeight="false" outlineLevel="0" collapsed="false">
      <c r="J823" s="0"/>
    </row>
    <row r="824" customFormat="false" ht="13.5" hidden="false" customHeight="false" outlineLevel="0" collapsed="false">
      <c r="J824" s="0"/>
    </row>
    <row r="825" customFormat="false" ht="13.5" hidden="false" customHeight="false" outlineLevel="0" collapsed="false">
      <c r="J825" s="0"/>
    </row>
    <row r="826" customFormat="false" ht="13.5" hidden="false" customHeight="false" outlineLevel="0" collapsed="false">
      <c r="J826" s="0"/>
    </row>
    <row r="827" customFormat="false" ht="13.5" hidden="false" customHeight="false" outlineLevel="0" collapsed="false">
      <c r="J827" s="0"/>
    </row>
    <row r="828" customFormat="false" ht="13.5" hidden="false" customHeight="false" outlineLevel="0" collapsed="false">
      <c r="J828" s="0"/>
    </row>
    <row r="829" customFormat="false" ht="13.5" hidden="false" customHeight="false" outlineLevel="0" collapsed="false">
      <c r="J829" s="0"/>
    </row>
    <row r="830" customFormat="false" ht="13.5" hidden="false" customHeight="false" outlineLevel="0" collapsed="false">
      <c r="J830" s="0"/>
    </row>
    <row r="831" customFormat="false" ht="13.5" hidden="false" customHeight="false" outlineLevel="0" collapsed="false">
      <c r="J831" s="0"/>
    </row>
    <row r="832" customFormat="false" ht="13.5" hidden="false" customHeight="false" outlineLevel="0" collapsed="false">
      <c r="J832" s="0"/>
    </row>
    <row r="833" customFormat="false" ht="13.5" hidden="false" customHeight="false" outlineLevel="0" collapsed="false">
      <c r="J833" s="0"/>
    </row>
    <row r="834" customFormat="false" ht="13.5" hidden="false" customHeight="false" outlineLevel="0" collapsed="false">
      <c r="J834" s="0"/>
    </row>
    <row r="835" customFormat="false" ht="13.5" hidden="false" customHeight="false" outlineLevel="0" collapsed="false">
      <c r="J835" s="0"/>
    </row>
    <row r="836" customFormat="false" ht="13.5" hidden="false" customHeight="false" outlineLevel="0" collapsed="false">
      <c r="J836" s="0"/>
    </row>
    <row r="837" customFormat="false" ht="13.5" hidden="false" customHeight="false" outlineLevel="0" collapsed="false">
      <c r="J837" s="0"/>
    </row>
    <row r="838" customFormat="false" ht="13.5" hidden="false" customHeight="false" outlineLevel="0" collapsed="false">
      <c r="J838" s="0"/>
    </row>
    <row r="839" customFormat="false" ht="13.5" hidden="false" customHeight="false" outlineLevel="0" collapsed="false">
      <c r="J839" s="0"/>
    </row>
    <row r="840" customFormat="false" ht="13.5" hidden="false" customHeight="false" outlineLevel="0" collapsed="false">
      <c r="J840" s="0"/>
    </row>
    <row r="841" customFormat="false" ht="13.5" hidden="false" customHeight="false" outlineLevel="0" collapsed="false">
      <c r="J841" s="0"/>
    </row>
    <row r="842" customFormat="false" ht="13.5" hidden="false" customHeight="false" outlineLevel="0" collapsed="false">
      <c r="J842" s="0"/>
    </row>
    <row r="843" customFormat="false" ht="13.5" hidden="false" customHeight="false" outlineLevel="0" collapsed="false">
      <c r="J843" s="0"/>
    </row>
    <row r="844" customFormat="false" ht="13.5" hidden="false" customHeight="false" outlineLevel="0" collapsed="false">
      <c r="J844" s="0"/>
    </row>
    <row r="845" customFormat="false" ht="13.5" hidden="false" customHeight="false" outlineLevel="0" collapsed="false">
      <c r="J845" s="0"/>
    </row>
    <row r="846" customFormat="false" ht="13.5" hidden="false" customHeight="false" outlineLevel="0" collapsed="false">
      <c r="J846" s="0"/>
    </row>
    <row r="847" customFormat="false" ht="13.5" hidden="false" customHeight="false" outlineLevel="0" collapsed="false">
      <c r="J847" s="0"/>
    </row>
    <row r="848" customFormat="false" ht="13.5" hidden="false" customHeight="false" outlineLevel="0" collapsed="false">
      <c r="J848" s="0"/>
    </row>
    <row r="849" customFormat="false" ht="13.5" hidden="false" customHeight="false" outlineLevel="0" collapsed="false">
      <c r="J849" s="0"/>
    </row>
    <row r="850" customFormat="false" ht="13.5" hidden="false" customHeight="false" outlineLevel="0" collapsed="false">
      <c r="J850" s="0"/>
    </row>
    <row r="851" customFormat="false" ht="13.5" hidden="false" customHeight="false" outlineLevel="0" collapsed="false">
      <c r="J851" s="0"/>
    </row>
    <row r="852" customFormat="false" ht="13.5" hidden="false" customHeight="false" outlineLevel="0" collapsed="false">
      <c r="J852" s="0"/>
    </row>
    <row r="853" customFormat="false" ht="13.5" hidden="false" customHeight="false" outlineLevel="0" collapsed="false">
      <c r="J853" s="0"/>
    </row>
    <row r="854" customFormat="false" ht="13.5" hidden="false" customHeight="false" outlineLevel="0" collapsed="false">
      <c r="J854" s="0"/>
    </row>
    <row r="855" customFormat="false" ht="13.5" hidden="false" customHeight="false" outlineLevel="0" collapsed="false">
      <c r="J855" s="0"/>
    </row>
    <row r="856" customFormat="false" ht="13.5" hidden="false" customHeight="false" outlineLevel="0" collapsed="false">
      <c r="J856" s="0"/>
    </row>
    <row r="857" customFormat="false" ht="13.5" hidden="false" customHeight="false" outlineLevel="0" collapsed="false">
      <c r="J857" s="0"/>
    </row>
    <row r="858" customFormat="false" ht="13.5" hidden="false" customHeight="false" outlineLevel="0" collapsed="false">
      <c r="J858" s="0"/>
    </row>
    <row r="859" customFormat="false" ht="13.5" hidden="false" customHeight="false" outlineLevel="0" collapsed="false">
      <c r="J859" s="0"/>
    </row>
    <row r="860" customFormat="false" ht="13.5" hidden="false" customHeight="false" outlineLevel="0" collapsed="false">
      <c r="J860" s="0"/>
    </row>
    <row r="861" customFormat="false" ht="13.5" hidden="false" customHeight="false" outlineLevel="0" collapsed="false">
      <c r="J861" s="0"/>
    </row>
    <row r="862" customFormat="false" ht="13.5" hidden="false" customHeight="false" outlineLevel="0" collapsed="false">
      <c r="J862" s="0"/>
    </row>
    <row r="863" customFormat="false" ht="13.5" hidden="false" customHeight="false" outlineLevel="0" collapsed="false">
      <c r="J863" s="0"/>
    </row>
    <row r="864" customFormat="false" ht="13.5" hidden="false" customHeight="false" outlineLevel="0" collapsed="false">
      <c r="J864" s="0"/>
    </row>
    <row r="865" customFormat="false" ht="13.5" hidden="false" customHeight="false" outlineLevel="0" collapsed="false">
      <c r="J865" s="0"/>
    </row>
    <row r="866" customFormat="false" ht="13.5" hidden="false" customHeight="false" outlineLevel="0" collapsed="false">
      <c r="J866" s="0"/>
    </row>
    <row r="867" customFormat="false" ht="13.5" hidden="false" customHeight="false" outlineLevel="0" collapsed="false">
      <c r="J867" s="0"/>
    </row>
    <row r="868" customFormat="false" ht="13.5" hidden="false" customHeight="false" outlineLevel="0" collapsed="false">
      <c r="J868" s="0"/>
    </row>
    <row r="869" customFormat="false" ht="13.5" hidden="false" customHeight="false" outlineLevel="0" collapsed="false">
      <c r="J869" s="0"/>
    </row>
    <row r="870" customFormat="false" ht="13.5" hidden="false" customHeight="false" outlineLevel="0" collapsed="false">
      <c r="J870" s="0"/>
    </row>
    <row r="871" customFormat="false" ht="13.5" hidden="false" customHeight="false" outlineLevel="0" collapsed="false">
      <c r="J871" s="0"/>
    </row>
    <row r="872" customFormat="false" ht="13.5" hidden="false" customHeight="false" outlineLevel="0" collapsed="false">
      <c r="J872" s="0"/>
    </row>
    <row r="873" customFormat="false" ht="13.5" hidden="false" customHeight="false" outlineLevel="0" collapsed="false">
      <c r="J873" s="0"/>
    </row>
    <row r="874" customFormat="false" ht="13.5" hidden="false" customHeight="false" outlineLevel="0" collapsed="false">
      <c r="J874" s="0"/>
    </row>
    <row r="875" customFormat="false" ht="13.5" hidden="false" customHeight="false" outlineLevel="0" collapsed="false">
      <c r="J875" s="0"/>
    </row>
    <row r="876" customFormat="false" ht="13.5" hidden="false" customHeight="false" outlineLevel="0" collapsed="false">
      <c r="J876" s="0"/>
    </row>
    <row r="877" customFormat="false" ht="13.5" hidden="false" customHeight="false" outlineLevel="0" collapsed="false">
      <c r="J877" s="0"/>
    </row>
    <row r="878" customFormat="false" ht="13.5" hidden="false" customHeight="false" outlineLevel="0" collapsed="false">
      <c r="J878" s="0"/>
    </row>
    <row r="879" customFormat="false" ht="13.5" hidden="false" customHeight="false" outlineLevel="0" collapsed="false">
      <c r="J879" s="0"/>
    </row>
    <row r="880" customFormat="false" ht="13.5" hidden="false" customHeight="false" outlineLevel="0" collapsed="false">
      <c r="J880" s="0"/>
    </row>
    <row r="881" customFormat="false" ht="13.5" hidden="false" customHeight="false" outlineLevel="0" collapsed="false">
      <c r="J881" s="0"/>
    </row>
    <row r="882" customFormat="false" ht="13.5" hidden="false" customHeight="false" outlineLevel="0" collapsed="false">
      <c r="J882" s="0"/>
    </row>
    <row r="883" customFormat="false" ht="13.5" hidden="false" customHeight="false" outlineLevel="0" collapsed="false">
      <c r="J883" s="0"/>
    </row>
    <row r="884" customFormat="false" ht="13.5" hidden="false" customHeight="false" outlineLevel="0" collapsed="false">
      <c r="J884" s="0"/>
    </row>
    <row r="885" customFormat="false" ht="13.5" hidden="false" customHeight="false" outlineLevel="0" collapsed="false">
      <c r="J885" s="0"/>
    </row>
    <row r="886" customFormat="false" ht="13.5" hidden="false" customHeight="false" outlineLevel="0" collapsed="false">
      <c r="J886" s="0"/>
    </row>
    <row r="887" customFormat="false" ht="13.5" hidden="false" customHeight="false" outlineLevel="0" collapsed="false">
      <c r="J887" s="0"/>
    </row>
    <row r="888" customFormat="false" ht="13.5" hidden="false" customHeight="false" outlineLevel="0" collapsed="false">
      <c r="J888" s="0"/>
    </row>
    <row r="889" customFormat="false" ht="13.5" hidden="false" customHeight="false" outlineLevel="0" collapsed="false">
      <c r="J889" s="0"/>
    </row>
    <row r="890" customFormat="false" ht="13.5" hidden="false" customHeight="false" outlineLevel="0" collapsed="false">
      <c r="J890" s="0"/>
    </row>
    <row r="891" customFormat="false" ht="13.5" hidden="false" customHeight="false" outlineLevel="0" collapsed="false">
      <c r="J891" s="0"/>
    </row>
    <row r="892" customFormat="false" ht="13.5" hidden="false" customHeight="false" outlineLevel="0" collapsed="false">
      <c r="J892" s="0"/>
    </row>
    <row r="893" customFormat="false" ht="13.5" hidden="false" customHeight="false" outlineLevel="0" collapsed="false">
      <c r="J893" s="0"/>
    </row>
    <row r="894" customFormat="false" ht="13.5" hidden="false" customHeight="false" outlineLevel="0" collapsed="false">
      <c r="J894" s="0"/>
    </row>
    <row r="895" customFormat="false" ht="13.5" hidden="false" customHeight="false" outlineLevel="0" collapsed="false">
      <c r="J895" s="0"/>
    </row>
    <row r="896" customFormat="false" ht="13.5" hidden="false" customHeight="false" outlineLevel="0" collapsed="false">
      <c r="J896" s="0"/>
    </row>
    <row r="897" customFormat="false" ht="13.5" hidden="false" customHeight="false" outlineLevel="0" collapsed="false">
      <c r="J897" s="0"/>
    </row>
    <row r="898" customFormat="false" ht="13.5" hidden="false" customHeight="false" outlineLevel="0" collapsed="false">
      <c r="J898" s="0"/>
    </row>
    <row r="899" customFormat="false" ht="13.5" hidden="false" customHeight="false" outlineLevel="0" collapsed="false">
      <c r="J899" s="0"/>
    </row>
    <row r="900" customFormat="false" ht="13.5" hidden="false" customHeight="false" outlineLevel="0" collapsed="false">
      <c r="J900" s="0"/>
    </row>
    <row r="901" customFormat="false" ht="13.5" hidden="false" customHeight="false" outlineLevel="0" collapsed="false">
      <c r="J901" s="0"/>
    </row>
    <row r="902" customFormat="false" ht="13.5" hidden="false" customHeight="false" outlineLevel="0" collapsed="false">
      <c r="J902" s="0"/>
    </row>
    <row r="903" customFormat="false" ht="13.5" hidden="false" customHeight="false" outlineLevel="0" collapsed="false">
      <c r="J903" s="0"/>
    </row>
    <row r="904" customFormat="false" ht="13.5" hidden="false" customHeight="false" outlineLevel="0" collapsed="false">
      <c r="J904" s="0"/>
    </row>
    <row r="905" customFormat="false" ht="13.5" hidden="false" customHeight="false" outlineLevel="0" collapsed="false">
      <c r="J905" s="0"/>
    </row>
    <row r="906" customFormat="false" ht="13.5" hidden="false" customHeight="false" outlineLevel="0" collapsed="false">
      <c r="J906" s="0"/>
    </row>
    <row r="907" customFormat="false" ht="13.5" hidden="false" customHeight="false" outlineLevel="0" collapsed="false">
      <c r="J907" s="0"/>
    </row>
    <row r="908" customFormat="false" ht="13.5" hidden="false" customHeight="false" outlineLevel="0" collapsed="false">
      <c r="J908" s="0"/>
    </row>
    <row r="909" customFormat="false" ht="13.5" hidden="false" customHeight="false" outlineLevel="0" collapsed="false">
      <c r="J909" s="0"/>
    </row>
    <row r="910" customFormat="false" ht="13.5" hidden="false" customHeight="false" outlineLevel="0" collapsed="false">
      <c r="J910" s="0"/>
    </row>
    <row r="911" customFormat="false" ht="13.5" hidden="false" customHeight="false" outlineLevel="0" collapsed="false">
      <c r="J911" s="0"/>
    </row>
    <row r="912" customFormat="false" ht="13.5" hidden="false" customHeight="false" outlineLevel="0" collapsed="false">
      <c r="J912" s="0"/>
    </row>
    <row r="913" customFormat="false" ht="13.5" hidden="false" customHeight="false" outlineLevel="0" collapsed="false">
      <c r="J913" s="0"/>
    </row>
    <row r="914" customFormat="false" ht="13.5" hidden="false" customHeight="false" outlineLevel="0" collapsed="false">
      <c r="J914" s="0"/>
    </row>
    <row r="915" customFormat="false" ht="13.5" hidden="false" customHeight="false" outlineLevel="0" collapsed="false">
      <c r="J915" s="0"/>
    </row>
    <row r="916" customFormat="false" ht="13.5" hidden="false" customHeight="false" outlineLevel="0" collapsed="false">
      <c r="J916" s="0"/>
    </row>
    <row r="917" customFormat="false" ht="13.5" hidden="false" customHeight="false" outlineLevel="0" collapsed="false">
      <c r="J917" s="0"/>
    </row>
    <row r="918" customFormat="false" ht="13.5" hidden="false" customHeight="false" outlineLevel="0" collapsed="false">
      <c r="J918" s="0"/>
    </row>
    <row r="919" customFormat="false" ht="13.5" hidden="false" customHeight="false" outlineLevel="0" collapsed="false">
      <c r="J919" s="0"/>
    </row>
    <row r="920" customFormat="false" ht="13.5" hidden="false" customHeight="false" outlineLevel="0" collapsed="false">
      <c r="J920" s="0"/>
    </row>
    <row r="921" customFormat="false" ht="13.5" hidden="false" customHeight="false" outlineLevel="0" collapsed="false">
      <c r="J921" s="0"/>
    </row>
    <row r="922" customFormat="false" ht="13.5" hidden="false" customHeight="false" outlineLevel="0" collapsed="false">
      <c r="J922" s="0"/>
    </row>
    <row r="923" customFormat="false" ht="13.5" hidden="false" customHeight="false" outlineLevel="0" collapsed="false">
      <c r="J923" s="0"/>
    </row>
    <row r="924" customFormat="false" ht="13.5" hidden="false" customHeight="false" outlineLevel="0" collapsed="false">
      <c r="J924" s="0"/>
    </row>
    <row r="925" customFormat="false" ht="13.5" hidden="false" customHeight="false" outlineLevel="0" collapsed="false">
      <c r="J925" s="0"/>
    </row>
    <row r="926" customFormat="false" ht="13.5" hidden="false" customHeight="false" outlineLevel="0" collapsed="false">
      <c r="J926" s="0"/>
    </row>
    <row r="927" customFormat="false" ht="13.5" hidden="false" customHeight="false" outlineLevel="0" collapsed="false">
      <c r="J927" s="0"/>
    </row>
    <row r="928" customFormat="false" ht="13.5" hidden="false" customHeight="false" outlineLevel="0" collapsed="false">
      <c r="J928" s="0"/>
    </row>
    <row r="929" customFormat="false" ht="13.5" hidden="false" customHeight="false" outlineLevel="0" collapsed="false">
      <c r="J929" s="0"/>
    </row>
    <row r="930" customFormat="false" ht="13.5" hidden="false" customHeight="false" outlineLevel="0" collapsed="false">
      <c r="J930" s="0"/>
    </row>
    <row r="931" customFormat="false" ht="13.5" hidden="false" customHeight="false" outlineLevel="0" collapsed="false">
      <c r="J931" s="0"/>
    </row>
    <row r="932" customFormat="false" ht="13.5" hidden="false" customHeight="false" outlineLevel="0" collapsed="false">
      <c r="J932" s="0"/>
    </row>
    <row r="933" customFormat="false" ht="13.5" hidden="false" customHeight="false" outlineLevel="0" collapsed="false">
      <c r="J933" s="0"/>
    </row>
    <row r="934" customFormat="false" ht="13.5" hidden="false" customHeight="false" outlineLevel="0" collapsed="false">
      <c r="J934" s="0"/>
    </row>
    <row r="935" customFormat="false" ht="13.5" hidden="false" customHeight="false" outlineLevel="0" collapsed="false">
      <c r="J935" s="0"/>
    </row>
    <row r="936" customFormat="false" ht="13.5" hidden="false" customHeight="false" outlineLevel="0" collapsed="false">
      <c r="J936" s="0"/>
    </row>
    <row r="937" customFormat="false" ht="13.5" hidden="false" customHeight="false" outlineLevel="0" collapsed="false">
      <c r="J937" s="0"/>
    </row>
    <row r="938" customFormat="false" ht="13.5" hidden="false" customHeight="false" outlineLevel="0" collapsed="false">
      <c r="J938" s="0"/>
    </row>
    <row r="939" customFormat="false" ht="13.5" hidden="false" customHeight="false" outlineLevel="0" collapsed="false">
      <c r="J939" s="0"/>
    </row>
    <row r="940" customFormat="false" ht="13.5" hidden="false" customHeight="false" outlineLevel="0" collapsed="false">
      <c r="J940" s="0"/>
    </row>
    <row r="941" customFormat="false" ht="13.5" hidden="false" customHeight="false" outlineLevel="0" collapsed="false">
      <c r="J941" s="0"/>
    </row>
    <row r="942" customFormat="false" ht="13.5" hidden="false" customHeight="false" outlineLevel="0" collapsed="false">
      <c r="J942" s="0"/>
    </row>
    <row r="943" customFormat="false" ht="13.5" hidden="false" customHeight="false" outlineLevel="0" collapsed="false">
      <c r="J943" s="0"/>
    </row>
    <row r="944" customFormat="false" ht="13.5" hidden="false" customHeight="false" outlineLevel="0" collapsed="false">
      <c r="J944" s="0"/>
    </row>
    <row r="945" customFormat="false" ht="13.5" hidden="false" customHeight="false" outlineLevel="0" collapsed="false">
      <c r="J945" s="0"/>
    </row>
    <row r="946" customFormat="false" ht="13.5" hidden="false" customHeight="false" outlineLevel="0" collapsed="false">
      <c r="J946" s="0"/>
    </row>
    <row r="947" customFormat="false" ht="13.5" hidden="false" customHeight="false" outlineLevel="0" collapsed="false">
      <c r="J947" s="0"/>
    </row>
    <row r="948" customFormat="false" ht="13.5" hidden="false" customHeight="false" outlineLevel="0" collapsed="false">
      <c r="J948" s="0"/>
    </row>
    <row r="949" customFormat="false" ht="13.5" hidden="false" customHeight="false" outlineLevel="0" collapsed="false">
      <c r="J949" s="0"/>
    </row>
    <row r="950" customFormat="false" ht="13.5" hidden="false" customHeight="false" outlineLevel="0" collapsed="false">
      <c r="J950" s="0"/>
    </row>
    <row r="951" customFormat="false" ht="13.5" hidden="false" customHeight="false" outlineLevel="0" collapsed="false">
      <c r="J951" s="0"/>
    </row>
    <row r="952" customFormat="false" ht="13.5" hidden="false" customHeight="false" outlineLevel="0" collapsed="false">
      <c r="J952" s="0"/>
    </row>
    <row r="953" customFormat="false" ht="13.5" hidden="false" customHeight="false" outlineLevel="0" collapsed="false">
      <c r="J953" s="0"/>
    </row>
    <row r="954" customFormat="false" ht="13.5" hidden="false" customHeight="false" outlineLevel="0" collapsed="false">
      <c r="J954" s="0"/>
    </row>
    <row r="955" customFormat="false" ht="13.5" hidden="false" customHeight="false" outlineLevel="0" collapsed="false">
      <c r="J955" s="0"/>
    </row>
    <row r="956" customFormat="false" ht="13.5" hidden="false" customHeight="false" outlineLevel="0" collapsed="false">
      <c r="J956" s="0"/>
    </row>
    <row r="957" customFormat="false" ht="13.5" hidden="false" customHeight="false" outlineLevel="0" collapsed="false">
      <c r="J957" s="0"/>
    </row>
    <row r="958" customFormat="false" ht="13.5" hidden="false" customHeight="false" outlineLevel="0" collapsed="false">
      <c r="J958" s="0"/>
    </row>
    <row r="959" customFormat="false" ht="13.5" hidden="false" customHeight="false" outlineLevel="0" collapsed="false">
      <c r="J959" s="0"/>
    </row>
    <row r="960" customFormat="false" ht="13.5" hidden="false" customHeight="false" outlineLevel="0" collapsed="false">
      <c r="J960" s="0"/>
    </row>
    <row r="961" customFormat="false" ht="13.5" hidden="false" customHeight="false" outlineLevel="0" collapsed="false">
      <c r="J961" s="0"/>
    </row>
    <row r="962" customFormat="false" ht="13.5" hidden="false" customHeight="false" outlineLevel="0" collapsed="false">
      <c r="J962" s="0"/>
    </row>
    <row r="963" customFormat="false" ht="13.5" hidden="false" customHeight="false" outlineLevel="0" collapsed="false">
      <c r="J963" s="0"/>
    </row>
    <row r="964" customFormat="false" ht="13.5" hidden="false" customHeight="false" outlineLevel="0" collapsed="false">
      <c r="J964" s="0"/>
    </row>
    <row r="965" customFormat="false" ht="13.5" hidden="false" customHeight="false" outlineLevel="0" collapsed="false">
      <c r="J965" s="0"/>
    </row>
    <row r="966" customFormat="false" ht="13.5" hidden="false" customHeight="false" outlineLevel="0" collapsed="false">
      <c r="J966" s="0"/>
    </row>
    <row r="967" customFormat="false" ht="13.5" hidden="false" customHeight="false" outlineLevel="0" collapsed="false">
      <c r="J967" s="0"/>
    </row>
    <row r="968" customFormat="false" ht="13.5" hidden="false" customHeight="false" outlineLevel="0" collapsed="false">
      <c r="J968" s="0"/>
    </row>
    <row r="969" customFormat="false" ht="13.5" hidden="false" customHeight="false" outlineLevel="0" collapsed="false">
      <c r="J969" s="0"/>
    </row>
    <row r="970" customFormat="false" ht="13.5" hidden="false" customHeight="false" outlineLevel="0" collapsed="false">
      <c r="J970" s="0"/>
    </row>
    <row r="971" customFormat="false" ht="13.5" hidden="false" customHeight="false" outlineLevel="0" collapsed="false">
      <c r="J971" s="0"/>
    </row>
    <row r="972" customFormat="false" ht="13.5" hidden="false" customHeight="false" outlineLevel="0" collapsed="false">
      <c r="J972" s="0"/>
    </row>
    <row r="973" customFormat="false" ht="13.5" hidden="false" customHeight="false" outlineLevel="0" collapsed="false">
      <c r="J973" s="0"/>
    </row>
    <row r="974" customFormat="false" ht="13.5" hidden="false" customHeight="false" outlineLevel="0" collapsed="false">
      <c r="J974" s="0"/>
    </row>
    <row r="975" customFormat="false" ht="13.5" hidden="false" customHeight="false" outlineLevel="0" collapsed="false">
      <c r="J975" s="0"/>
    </row>
    <row r="976" customFormat="false" ht="13.5" hidden="false" customHeight="false" outlineLevel="0" collapsed="false">
      <c r="J976" s="0"/>
    </row>
    <row r="977" customFormat="false" ht="13.5" hidden="false" customHeight="false" outlineLevel="0" collapsed="false">
      <c r="J977" s="0"/>
    </row>
    <row r="978" customFormat="false" ht="13.5" hidden="false" customHeight="false" outlineLevel="0" collapsed="false">
      <c r="J978" s="0"/>
    </row>
    <row r="979" customFormat="false" ht="13.5" hidden="false" customHeight="false" outlineLevel="0" collapsed="false">
      <c r="J979" s="0"/>
    </row>
    <row r="980" customFormat="false" ht="13.5" hidden="false" customHeight="false" outlineLevel="0" collapsed="false">
      <c r="J980" s="0"/>
    </row>
    <row r="981" customFormat="false" ht="13.5" hidden="false" customHeight="false" outlineLevel="0" collapsed="false">
      <c r="J981" s="0"/>
    </row>
    <row r="982" customFormat="false" ht="13.5" hidden="false" customHeight="false" outlineLevel="0" collapsed="false">
      <c r="J982" s="0"/>
    </row>
    <row r="983" customFormat="false" ht="13.5" hidden="false" customHeight="false" outlineLevel="0" collapsed="false">
      <c r="J983" s="0"/>
    </row>
    <row r="984" customFormat="false" ht="13.5" hidden="false" customHeight="false" outlineLevel="0" collapsed="false">
      <c r="J984" s="0"/>
    </row>
    <row r="985" customFormat="false" ht="13.5" hidden="false" customHeight="false" outlineLevel="0" collapsed="false">
      <c r="J985" s="0"/>
    </row>
    <row r="986" customFormat="false" ht="13.5" hidden="false" customHeight="false" outlineLevel="0" collapsed="false">
      <c r="J986" s="0"/>
    </row>
    <row r="987" customFormat="false" ht="13.5" hidden="false" customHeight="false" outlineLevel="0" collapsed="false">
      <c r="J987" s="0"/>
    </row>
    <row r="988" customFormat="false" ht="13.5" hidden="false" customHeight="false" outlineLevel="0" collapsed="false">
      <c r="J988" s="0"/>
    </row>
    <row r="989" customFormat="false" ht="13.5" hidden="false" customHeight="false" outlineLevel="0" collapsed="false">
      <c r="J989" s="0"/>
    </row>
    <row r="990" customFormat="false" ht="13.5" hidden="false" customHeight="false" outlineLevel="0" collapsed="false">
      <c r="J990" s="0"/>
    </row>
    <row r="991" customFormat="false" ht="13.5" hidden="false" customHeight="false" outlineLevel="0" collapsed="false">
      <c r="J991" s="0"/>
    </row>
    <row r="992" customFormat="false" ht="13.5" hidden="false" customHeight="false" outlineLevel="0" collapsed="false">
      <c r="J992" s="0"/>
    </row>
    <row r="993" customFormat="false" ht="13.5" hidden="false" customHeight="false" outlineLevel="0" collapsed="false">
      <c r="J993" s="0"/>
    </row>
    <row r="994" customFormat="false" ht="13.5" hidden="false" customHeight="false" outlineLevel="0" collapsed="false">
      <c r="J994" s="0"/>
    </row>
    <row r="995" customFormat="false" ht="13.5" hidden="false" customHeight="false" outlineLevel="0" collapsed="false">
      <c r="J995" s="0"/>
    </row>
    <row r="996" customFormat="false" ht="13.5" hidden="false" customHeight="false" outlineLevel="0" collapsed="false">
      <c r="J996" s="0"/>
    </row>
    <row r="997" customFormat="false" ht="13.5" hidden="false" customHeight="false" outlineLevel="0" collapsed="false">
      <c r="J997" s="0"/>
    </row>
    <row r="998" customFormat="false" ht="13.5" hidden="false" customHeight="false" outlineLevel="0" collapsed="false">
      <c r="J998" s="0"/>
    </row>
    <row r="999" customFormat="false" ht="13.5" hidden="false" customHeight="false" outlineLevel="0" collapsed="false">
      <c r="J999" s="0"/>
    </row>
    <row r="1000" customFormat="false" ht="13.5" hidden="false" customHeight="false" outlineLevel="0" collapsed="false">
      <c r="J1000" s="0"/>
    </row>
    <row r="1001" customFormat="false" ht="13.5" hidden="false" customHeight="false" outlineLevel="0" collapsed="false">
      <c r="J1001" s="0"/>
    </row>
    <row r="1002" customFormat="false" ht="13.5" hidden="false" customHeight="false" outlineLevel="0" collapsed="false">
      <c r="J1002" s="0"/>
    </row>
    <row r="1003" customFormat="false" ht="13.5" hidden="false" customHeight="false" outlineLevel="0" collapsed="false">
      <c r="J1003" s="0"/>
    </row>
    <row r="1004" customFormat="false" ht="13.5" hidden="false" customHeight="false" outlineLevel="0" collapsed="false">
      <c r="J1004" s="0"/>
    </row>
    <row r="1005" customFormat="false" ht="13.5" hidden="false" customHeight="false" outlineLevel="0" collapsed="false">
      <c r="J1005" s="0"/>
    </row>
    <row r="1006" customFormat="false" ht="13.5" hidden="false" customHeight="false" outlineLevel="0" collapsed="false">
      <c r="J1006" s="0"/>
    </row>
    <row r="1007" customFormat="false" ht="13.5" hidden="false" customHeight="false" outlineLevel="0" collapsed="false">
      <c r="J1007" s="0"/>
    </row>
    <row r="1008" customFormat="false" ht="13.5" hidden="false" customHeight="false" outlineLevel="0" collapsed="false">
      <c r="J1008" s="0"/>
    </row>
    <row r="1009" customFormat="false" ht="13.5" hidden="false" customHeight="false" outlineLevel="0" collapsed="false">
      <c r="J1009" s="0"/>
    </row>
    <row r="1010" customFormat="false" ht="13.5" hidden="false" customHeight="false" outlineLevel="0" collapsed="false">
      <c r="J1010" s="0"/>
    </row>
    <row r="1011" customFormat="false" ht="13.5" hidden="false" customHeight="false" outlineLevel="0" collapsed="false">
      <c r="J1011" s="0"/>
    </row>
    <row r="1012" customFormat="false" ht="13.5" hidden="false" customHeight="false" outlineLevel="0" collapsed="false">
      <c r="J1012" s="0"/>
    </row>
    <row r="1013" customFormat="false" ht="13.5" hidden="false" customHeight="false" outlineLevel="0" collapsed="false">
      <c r="J1013" s="0"/>
    </row>
    <row r="1014" customFormat="false" ht="13.5" hidden="false" customHeight="false" outlineLevel="0" collapsed="false">
      <c r="J1014" s="0"/>
    </row>
    <row r="1015" customFormat="false" ht="13.5" hidden="false" customHeight="false" outlineLevel="0" collapsed="false">
      <c r="J1015" s="0"/>
    </row>
    <row r="1016" customFormat="false" ht="13.5" hidden="false" customHeight="false" outlineLevel="0" collapsed="false">
      <c r="J1016" s="0"/>
    </row>
    <row r="1017" customFormat="false" ht="13.5" hidden="false" customHeight="false" outlineLevel="0" collapsed="false">
      <c r="J1017" s="0"/>
    </row>
    <row r="1018" customFormat="false" ht="13.5" hidden="false" customHeight="false" outlineLevel="0" collapsed="false">
      <c r="J1018" s="0"/>
    </row>
    <row r="1019" customFormat="false" ht="13.5" hidden="false" customHeight="false" outlineLevel="0" collapsed="false">
      <c r="J1019" s="0"/>
    </row>
    <row r="1020" customFormat="false" ht="13.5" hidden="false" customHeight="false" outlineLevel="0" collapsed="false">
      <c r="J1020" s="0"/>
    </row>
    <row r="1021" customFormat="false" ht="13.5" hidden="false" customHeight="false" outlineLevel="0" collapsed="false">
      <c r="J1021" s="0"/>
    </row>
    <row r="1022" customFormat="false" ht="13.5" hidden="false" customHeight="false" outlineLevel="0" collapsed="false">
      <c r="J1022" s="0"/>
    </row>
    <row r="1023" customFormat="false" ht="13.5" hidden="false" customHeight="false" outlineLevel="0" collapsed="false">
      <c r="J1023" s="0"/>
    </row>
    <row r="1024" customFormat="false" ht="13.5" hidden="false" customHeight="false" outlineLevel="0" collapsed="false">
      <c r="J1024" s="0"/>
    </row>
    <row r="1025" customFormat="false" ht="13.5" hidden="false" customHeight="false" outlineLevel="0" collapsed="false">
      <c r="J1025" s="0"/>
    </row>
    <row r="1026" customFormat="false" ht="13.5" hidden="false" customHeight="false" outlineLevel="0" collapsed="false">
      <c r="J1026" s="0"/>
    </row>
    <row r="1027" customFormat="false" ht="13.5" hidden="false" customHeight="false" outlineLevel="0" collapsed="false">
      <c r="J1027" s="0"/>
    </row>
    <row r="1028" customFormat="false" ht="13.5" hidden="false" customHeight="false" outlineLevel="0" collapsed="false">
      <c r="J1028" s="0"/>
    </row>
    <row r="1029" customFormat="false" ht="13.5" hidden="false" customHeight="false" outlineLevel="0" collapsed="false">
      <c r="J1029" s="0"/>
    </row>
    <row r="1030" customFormat="false" ht="13.5" hidden="false" customHeight="false" outlineLevel="0" collapsed="false">
      <c r="J1030" s="0"/>
    </row>
    <row r="1031" customFormat="false" ht="13.5" hidden="false" customHeight="false" outlineLevel="0" collapsed="false">
      <c r="J1031" s="0"/>
    </row>
    <row r="1032" customFormat="false" ht="13.5" hidden="false" customHeight="false" outlineLevel="0" collapsed="false">
      <c r="J1032" s="0"/>
    </row>
    <row r="1033" customFormat="false" ht="13.5" hidden="false" customHeight="false" outlineLevel="0" collapsed="false">
      <c r="J1033" s="0"/>
    </row>
    <row r="1034" customFormat="false" ht="13.5" hidden="false" customHeight="false" outlineLevel="0" collapsed="false">
      <c r="J1034" s="0"/>
    </row>
    <row r="1035" customFormat="false" ht="13.5" hidden="false" customHeight="false" outlineLevel="0" collapsed="false">
      <c r="J1035" s="0"/>
    </row>
    <row r="1036" customFormat="false" ht="13.5" hidden="false" customHeight="false" outlineLevel="0" collapsed="false">
      <c r="J1036" s="0"/>
    </row>
    <row r="1037" customFormat="false" ht="13.5" hidden="false" customHeight="false" outlineLevel="0" collapsed="false">
      <c r="J1037" s="0"/>
    </row>
    <row r="1038" customFormat="false" ht="13.5" hidden="false" customHeight="false" outlineLevel="0" collapsed="false">
      <c r="J1038" s="0"/>
    </row>
    <row r="1039" customFormat="false" ht="13.5" hidden="false" customHeight="false" outlineLevel="0" collapsed="false">
      <c r="J1039" s="0"/>
    </row>
    <row r="1040" customFormat="false" ht="13.5" hidden="false" customHeight="false" outlineLevel="0" collapsed="false">
      <c r="J1040" s="0"/>
    </row>
    <row r="1041" customFormat="false" ht="13.5" hidden="false" customHeight="false" outlineLevel="0" collapsed="false">
      <c r="J1041" s="0"/>
    </row>
    <row r="1042" customFormat="false" ht="13.5" hidden="false" customHeight="false" outlineLevel="0" collapsed="false">
      <c r="J1042" s="0"/>
    </row>
    <row r="1043" customFormat="false" ht="13.5" hidden="false" customHeight="false" outlineLevel="0" collapsed="false">
      <c r="J1043" s="0"/>
    </row>
    <row r="1044" customFormat="false" ht="13.5" hidden="false" customHeight="false" outlineLevel="0" collapsed="false">
      <c r="J1044" s="0"/>
    </row>
    <row r="1045" customFormat="false" ht="13.5" hidden="false" customHeight="false" outlineLevel="0" collapsed="false">
      <c r="J1045" s="0"/>
    </row>
    <row r="1046" customFormat="false" ht="13.5" hidden="false" customHeight="false" outlineLevel="0" collapsed="false">
      <c r="J1046" s="0"/>
    </row>
    <row r="1047" customFormat="false" ht="13.5" hidden="false" customHeight="false" outlineLevel="0" collapsed="false">
      <c r="J1047" s="0"/>
    </row>
    <row r="1048" customFormat="false" ht="13.5" hidden="false" customHeight="false" outlineLevel="0" collapsed="false">
      <c r="J1048" s="0"/>
    </row>
    <row r="1049" customFormat="false" ht="13.5" hidden="false" customHeight="false" outlineLevel="0" collapsed="false">
      <c r="J1049" s="0"/>
    </row>
    <row r="1050" customFormat="false" ht="13.5" hidden="false" customHeight="false" outlineLevel="0" collapsed="false">
      <c r="J1050" s="0"/>
    </row>
    <row r="1051" customFormat="false" ht="13.5" hidden="false" customHeight="false" outlineLevel="0" collapsed="false">
      <c r="J1051" s="0"/>
    </row>
    <row r="1052" customFormat="false" ht="13.5" hidden="false" customHeight="false" outlineLevel="0" collapsed="false">
      <c r="J1052" s="0"/>
    </row>
    <row r="1053" customFormat="false" ht="13.5" hidden="false" customHeight="false" outlineLevel="0" collapsed="false">
      <c r="J1053" s="0"/>
    </row>
    <row r="1054" customFormat="false" ht="13.5" hidden="false" customHeight="false" outlineLevel="0" collapsed="false">
      <c r="J1054" s="0"/>
    </row>
    <row r="1055" customFormat="false" ht="13.5" hidden="false" customHeight="false" outlineLevel="0" collapsed="false">
      <c r="J1055" s="0"/>
    </row>
    <row r="1056" customFormat="false" ht="13.5" hidden="false" customHeight="false" outlineLevel="0" collapsed="false">
      <c r="J1056" s="0"/>
    </row>
    <row r="1057" customFormat="false" ht="13.5" hidden="false" customHeight="false" outlineLevel="0" collapsed="false">
      <c r="J1057" s="0"/>
    </row>
    <row r="1058" customFormat="false" ht="13.5" hidden="false" customHeight="false" outlineLevel="0" collapsed="false">
      <c r="J1058" s="0"/>
    </row>
    <row r="1059" customFormat="false" ht="13.5" hidden="false" customHeight="false" outlineLevel="0" collapsed="false">
      <c r="J1059" s="0"/>
    </row>
    <row r="1060" customFormat="false" ht="13.5" hidden="false" customHeight="false" outlineLevel="0" collapsed="false">
      <c r="J1060" s="0"/>
    </row>
    <row r="1061" customFormat="false" ht="13.5" hidden="false" customHeight="false" outlineLevel="0" collapsed="false">
      <c r="J1061" s="0"/>
    </row>
    <row r="1062" customFormat="false" ht="13.5" hidden="false" customHeight="false" outlineLevel="0" collapsed="false">
      <c r="J1062" s="0"/>
    </row>
    <row r="1063" customFormat="false" ht="13.5" hidden="false" customHeight="false" outlineLevel="0" collapsed="false">
      <c r="J1063" s="0"/>
    </row>
    <row r="1064" customFormat="false" ht="13.5" hidden="false" customHeight="false" outlineLevel="0" collapsed="false">
      <c r="J1064" s="0"/>
    </row>
    <row r="1065" customFormat="false" ht="13.5" hidden="false" customHeight="false" outlineLevel="0" collapsed="false">
      <c r="J1065" s="0"/>
    </row>
    <row r="1066" customFormat="false" ht="13.5" hidden="false" customHeight="false" outlineLevel="0" collapsed="false">
      <c r="J1066" s="0"/>
    </row>
    <row r="1067" customFormat="false" ht="13.5" hidden="false" customHeight="false" outlineLevel="0" collapsed="false">
      <c r="J1067" s="0"/>
    </row>
    <row r="1068" customFormat="false" ht="13.5" hidden="false" customHeight="false" outlineLevel="0" collapsed="false">
      <c r="J1068" s="0"/>
    </row>
    <row r="1069" customFormat="false" ht="13.5" hidden="false" customHeight="false" outlineLevel="0" collapsed="false">
      <c r="J1069" s="0"/>
    </row>
    <row r="1070" customFormat="false" ht="13.5" hidden="false" customHeight="false" outlineLevel="0" collapsed="false">
      <c r="J1070" s="0"/>
    </row>
    <row r="1071" customFormat="false" ht="13.5" hidden="false" customHeight="false" outlineLevel="0" collapsed="false">
      <c r="J1071" s="0"/>
    </row>
    <row r="1072" customFormat="false" ht="13.5" hidden="false" customHeight="false" outlineLevel="0" collapsed="false">
      <c r="J1072" s="0"/>
    </row>
    <row r="1073" customFormat="false" ht="13.5" hidden="false" customHeight="false" outlineLevel="0" collapsed="false">
      <c r="J1073" s="0"/>
    </row>
    <row r="1074" customFormat="false" ht="13.5" hidden="false" customHeight="false" outlineLevel="0" collapsed="false">
      <c r="J1074" s="0"/>
    </row>
    <row r="1075" customFormat="false" ht="13.5" hidden="false" customHeight="false" outlineLevel="0" collapsed="false">
      <c r="J1075" s="0"/>
    </row>
    <row r="1076" customFormat="false" ht="13.5" hidden="false" customHeight="false" outlineLevel="0" collapsed="false">
      <c r="J1076" s="0"/>
    </row>
    <row r="1077" customFormat="false" ht="13.5" hidden="false" customHeight="false" outlineLevel="0" collapsed="false">
      <c r="J1077" s="0"/>
    </row>
    <row r="1078" customFormat="false" ht="13.5" hidden="false" customHeight="false" outlineLevel="0" collapsed="false">
      <c r="J1078" s="0"/>
    </row>
    <row r="1079" customFormat="false" ht="13.5" hidden="false" customHeight="false" outlineLevel="0" collapsed="false">
      <c r="J1079" s="0"/>
    </row>
    <row r="1080" customFormat="false" ht="13.5" hidden="false" customHeight="false" outlineLevel="0" collapsed="false">
      <c r="J1080" s="0"/>
    </row>
    <row r="1081" customFormat="false" ht="13.5" hidden="false" customHeight="false" outlineLevel="0" collapsed="false">
      <c r="J1081" s="0"/>
    </row>
    <row r="1082" customFormat="false" ht="13.5" hidden="false" customHeight="false" outlineLevel="0" collapsed="false">
      <c r="J1082" s="0"/>
    </row>
    <row r="1083" customFormat="false" ht="13.5" hidden="false" customHeight="false" outlineLevel="0" collapsed="false">
      <c r="J1083" s="0"/>
    </row>
    <row r="1084" customFormat="false" ht="13.5" hidden="false" customHeight="false" outlineLevel="0" collapsed="false">
      <c r="J1084" s="0"/>
    </row>
    <row r="1085" customFormat="false" ht="13.5" hidden="false" customHeight="false" outlineLevel="0" collapsed="false">
      <c r="J1085" s="0"/>
    </row>
    <row r="1086" customFormat="false" ht="13.5" hidden="false" customHeight="false" outlineLevel="0" collapsed="false">
      <c r="J1086" s="0"/>
    </row>
    <row r="1087" customFormat="false" ht="13.5" hidden="false" customHeight="false" outlineLevel="0" collapsed="false">
      <c r="J1087" s="0"/>
    </row>
    <row r="1088" customFormat="false" ht="13.5" hidden="false" customHeight="false" outlineLevel="0" collapsed="false">
      <c r="J1088" s="0"/>
    </row>
    <row r="1089" customFormat="false" ht="13.5" hidden="false" customHeight="false" outlineLevel="0" collapsed="false">
      <c r="J1089" s="0"/>
    </row>
    <row r="1090" customFormat="false" ht="13.5" hidden="false" customHeight="false" outlineLevel="0" collapsed="false">
      <c r="J1090" s="0"/>
    </row>
    <row r="1091" customFormat="false" ht="13.5" hidden="false" customHeight="false" outlineLevel="0" collapsed="false">
      <c r="J1091" s="0"/>
    </row>
    <row r="1092" customFormat="false" ht="13.5" hidden="false" customHeight="false" outlineLevel="0" collapsed="false">
      <c r="J1092" s="0"/>
    </row>
    <row r="1093" customFormat="false" ht="13.5" hidden="false" customHeight="false" outlineLevel="0" collapsed="false">
      <c r="J1093" s="0"/>
    </row>
    <row r="1094" customFormat="false" ht="13.5" hidden="false" customHeight="false" outlineLevel="0" collapsed="false">
      <c r="J1094" s="0"/>
    </row>
    <row r="1095" customFormat="false" ht="13.5" hidden="false" customHeight="false" outlineLevel="0" collapsed="false">
      <c r="J1095" s="0"/>
    </row>
    <row r="1096" customFormat="false" ht="13.5" hidden="false" customHeight="false" outlineLevel="0" collapsed="false">
      <c r="J1096" s="0"/>
    </row>
    <row r="1097" customFormat="false" ht="13.5" hidden="false" customHeight="false" outlineLevel="0" collapsed="false">
      <c r="J1097" s="0"/>
    </row>
    <row r="1098" customFormat="false" ht="13.5" hidden="false" customHeight="false" outlineLevel="0" collapsed="false">
      <c r="J1098" s="0"/>
    </row>
    <row r="1099" customFormat="false" ht="13.5" hidden="false" customHeight="false" outlineLevel="0" collapsed="false">
      <c r="J1099" s="0"/>
    </row>
    <row r="1100" customFormat="false" ht="13.5" hidden="false" customHeight="false" outlineLevel="0" collapsed="false">
      <c r="J1100" s="0"/>
    </row>
    <row r="1101" customFormat="false" ht="13.5" hidden="false" customHeight="false" outlineLevel="0" collapsed="false">
      <c r="J1101" s="0"/>
    </row>
    <row r="1102" customFormat="false" ht="13.5" hidden="false" customHeight="false" outlineLevel="0" collapsed="false">
      <c r="J1102" s="0"/>
    </row>
    <row r="1103" customFormat="false" ht="13.5" hidden="false" customHeight="false" outlineLevel="0" collapsed="false">
      <c r="J1103" s="0"/>
    </row>
    <row r="1104" customFormat="false" ht="13.5" hidden="false" customHeight="false" outlineLevel="0" collapsed="false">
      <c r="J1104" s="0"/>
    </row>
    <row r="1105" customFormat="false" ht="13.5" hidden="false" customHeight="false" outlineLevel="0" collapsed="false">
      <c r="J1105" s="0"/>
    </row>
    <row r="1106" customFormat="false" ht="13.5" hidden="false" customHeight="false" outlineLevel="0" collapsed="false">
      <c r="J1106" s="0"/>
    </row>
    <row r="1107" customFormat="false" ht="13.5" hidden="false" customHeight="false" outlineLevel="0" collapsed="false">
      <c r="J1107" s="0"/>
    </row>
    <row r="1108" customFormat="false" ht="13.5" hidden="false" customHeight="false" outlineLevel="0" collapsed="false">
      <c r="J1108" s="0"/>
    </row>
    <row r="1109" customFormat="false" ht="13.5" hidden="false" customHeight="false" outlineLevel="0" collapsed="false">
      <c r="J1109" s="0"/>
    </row>
    <row r="1110" customFormat="false" ht="13.5" hidden="false" customHeight="false" outlineLevel="0" collapsed="false">
      <c r="J1110" s="0"/>
    </row>
    <row r="1111" customFormat="false" ht="13.5" hidden="false" customHeight="false" outlineLevel="0" collapsed="false">
      <c r="J1111" s="0"/>
    </row>
    <row r="1112" customFormat="false" ht="13.5" hidden="false" customHeight="false" outlineLevel="0" collapsed="false">
      <c r="J1112" s="0"/>
    </row>
    <row r="1113" customFormat="false" ht="13.5" hidden="false" customHeight="false" outlineLevel="0" collapsed="false">
      <c r="J1113" s="0"/>
    </row>
    <row r="1114" customFormat="false" ht="13.5" hidden="false" customHeight="false" outlineLevel="0" collapsed="false">
      <c r="J1114" s="0"/>
    </row>
    <row r="1115" customFormat="false" ht="13.5" hidden="false" customHeight="false" outlineLevel="0" collapsed="false">
      <c r="J1115" s="0"/>
    </row>
    <row r="1116" customFormat="false" ht="13.5" hidden="false" customHeight="false" outlineLevel="0" collapsed="false">
      <c r="J1116" s="0"/>
    </row>
    <row r="1117" customFormat="false" ht="13.5" hidden="false" customHeight="false" outlineLevel="0" collapsed="false">
      <c r="J1117" s="0"/>
    </row>
    <row r="1118" customFormat="false" ht="13.5" hidden="false" customHeight="false" outlineLevel="0" collapsed="false">
      <c r="J1118" s="0"/>
    </row>
    <row r="1119" customFormat="false" ht="13.5" hidden="false" customHeight="false" outlineLevel="0" collapsed="false">
      <c r="J1119" s="0"/>
    </row>
    <row r="1120" customFormat="false" ht="13.5" hidden="false" customHeight="false" outlineLevel="0" collapsed="false">
      <c r="J1120" s="0"/>
    </row>
    <row r="1121" customFormat="false" ht="13.5" hidden="false" customHeight="false" outlineLevel="0" collapsed="false">
      <c r="J1121" s="0"/>
    </row>
    <row r="1122" customFormat="false" ht="13.5" hidden="false" customHeight="false" outlineLevel="0" collapsed="false">
      <c r="J1122" s="0"/>
    </row>
    <row r="1123" customFormat="false" ht="13.5" hidden="false" customHeight="false" outlineLevel="0" collapsed="false">
      <c r="J1123" s="0"/>
    </row>
    <row r="1124" customFormat="false" ht="13.5" hidden="false" customHeight="false" outlineLevel="0" collapsed="false">
      <c r="J1124" s="0"/>
    </row>
    <row r="1125" customFormat="false" ht="13.5" hidden="false" customHeight="false" outlineLevel="0" collapsed="false">
      <c r="J1125" s="0"/>
    </row>
    <row r="1126" customFormat="false" ht="13.5" hidden="false" customHeight="false" outlineLevel="0" collapsed="false">
      <c r="J1126" s="0"/>
    </row>
    <row r="1127" customFormat="false" ht="13.5" hidden="false" customHeight="false" outlineLevel="0" collapsed="false">
      <c r="J1127" s="0"/>
    </row>
    <row r="1128" customFormat="false" ht="13.5" hidden="false" customHeight="false" outlineLevel="0" collapsed="false">
      <c r="J1128" s="0"/>
    </row>
    <row r="1129" customFormat="false" ht="13.5" hidden="false" customHeight="false" outlineLevel="0" collapsed="false">
      <c r="J1129" s="0"/>
    </row>
    <row r="1130" customFormat="false" ht="13.5" hidden="false" customHeight="false" outlineLevel="0" collapsed="false">
      <c r="J1130" s="0"/>
    </row>
    <row r="1131" customFormat="false" ht="13.5" hidden="false" customHeight="false" outlineLevel="0" collapsed="false">
      <c r="J1131" s="0"/>
    </row>
    <row r="1132" customFormat="false" ht="13.5" hidden="false" customHeight="false" outlineLevel="0" collapsed="false">
      <c r="J1132" s="0"/>
    </row>
    <row r="1133" customFormat="false" ht="13.5" hidden="false" customHeight="false" outlineLevel="0" collapsed="false">
      <c r="J1133" s="0"/>
    </row>
    <row r="1134" customFormat="false" ht="13.5" hidden="false" customHeight="false" outlineLevel="0" collapsed="false">
      <c r="J1134" s="0"/>
    </row>
    <row r="1135" customFormat="false" ht="13.5" hidden="false" customHeight="false" outlineLevel="0" collapsed="false">
      <c r="J1135" s="0"/>
    </row>
    <row r="1136" customFormat="false" ht="13.5" hidden="false" customHeight="false" outlineLevel="0" collapsed="false">
      <c r="J1136" s="0"/>
    </row>
    <row r="1137" customFormat="false" ht="13.5" hidden="false" customHeight="false" outlineLevel="0" collapsed="false">
      <c r="J1137" s="0"/>
    </row>
    <row r="1138" customFormat="false" ht="13.5" hidden="false" customHeight="false" outlineLevel="0" collapsed="false">
      <c r="J1138" s="0"/>
    </row>
    <row r="1139" customFormat="false" ht="13.5" hidden="false" customHeight="false" outlineLevel="0" collapsed="false">
      <c r="J1139" s="0"/>
    </row>
    <row r="1140" customFormat="false" ht="13.5" hidden="false" customHeight="false" outlineLevel="0" collapsed="false">
      <c r="J1140" s="0"/>
    </row>
    <row r="1141" customFormat="false" ht="13.5" hidden="false" customHeight="false" outlineLevel="0" collapsed="false">
      <c r="J1141" s="0"/>
    </row>
    <row r="1142" customFormat="false" ht="13.5" hidden="false" customHeight="false" outlineLevel="0" collapsed="false">
      <c r="J1142" s="0"/>
    </row>
    <row r="1143" customFormat="false" ht="13.5" hidden="false" customHeight="false" outlineLevel="0" collapsed="false">
      <c r="J1143" s="0"/>
    </row>
    <row r="1144" customFormat="false" ht="13.5" hidden="false" customHeight="false" outlineLevel="0" collapsed="false">
      <c r="J1144" s="0"/>
    </row>
    <row r="1145" customFormat="false" ht="13.5" hidden="false" customHeight="false" outlineLevel="0" collapsed="false">
      <c r="J1145" s="0"/>
    </row>
    <row r="1146" customFormat="false" ht="13.5" hidden="false" customHeight="false" outlineLevel="0" collapsed="false">
      <c r="J1146" s="0"/>
    </row>
    <row r="1147" customFormat="false" ht="13.5" hidden="false" customHeight="false" outlineLevel="0" collapsed="false">
      <c r="J1147" s="0"/>
    </row>
    <row r="1148" customFormat="false" ht="13.5" hidden="false" customHeight="false" outlineLevel="0" collapsed="false">
      <c r="J1148" s="0"/>
    </row>
    <row r="1149" customFormat="false" ht="13.5" hidden="false" customHeight="false" outlineLevel="0" collapsed="false">
      <c r="J1149" s="0"/>
    </row>
    <row r="1150" customFormat="false" ht="13.5" hidden="false" customHeight="false" outlineLevel="0" collapsed="false">
      <c r="J1150" s="0"/>
    </row>
    <row r="1151" customFormat="false" ht="13.5" hidden="false" customHeight="false" outlineLevel="0" collapsed="false">
      <c r="J1151" s="0"/>
    </row>
    <row r="1152" customFormat="false" ht="13.5" hidden="false" customHeight="false" outlineLevel="0" collapsed="false">
      <c r="J1152" s="0"/>
    </row>
    <row r="1153" customFormat="false" ht="13.5" hidden="false" customHeight="false" outlineLevel="0" collapsed="false">
      <c r="J1153" s="0"/>
    </row>
    <row r="1154" customFormat="false" ht="13.5" hidden="false" customHeight="false" outlineLevel="0" collapsed="false">
      <c r="J1154" s="0"/>
    </row>
    <row r="1155" customFormat="false" ht="13.5" hidden="false" customHeight="false" outlineLevel="0" collapsed="false">
      <c r="J1155" s="0"/>
    </row>
    <row r="1156" customFormat="false" ht="13.5" hidden="false" customHeight="false" outlineLevel="0" collapsed="false">
      <c r="J1156" s="0"/>
    </row>
    <row r="1157" customFormat="false" ht="13.5" hidden="false" customHeight="false" outlineLevel="0" collapsed="false">
      <c r="J1157" s="0"/>
    </row>
    <row r="1158" customFormat="false" ht="13.5" hidden="false" customHeight="false" outlineLevel="0" collapsed="false">
      <c r="J1158" s="0"/>
    </row>
    <row r="1159" customFormat="false" ht="13.5" hidden="false" customHeight="false" outlineLevel="0" collapsed="false">
      <c r="J1159" s="0"/>
    </row>
    <row r="1160" customFormat="false" ht="13.5" hidden="false" customHeight="false" outlineLevel="0" collapsed="false">
      <c r="J1160" s="0"/>
    </row>
    <row r="1161" customFormat="false" ht="13.5" hidden="false" customHeight="false" outlineLevel="0" collapsed="false">
      <c r="J1161" s="0"/>
    </row>
    <row r="1162" customFormat="false" ht="13.5" hidden="false" customHeight="false" outlineLevel="0" collapsed="false">
      <c r="J1162" s="0"/>
    </row>
    <row r="1163" customFormat="false" ht="13.5" hidden="false" customHeight="false" outlineLevel="0" collapsed="false">
      <c r="J1163" s="0"/>
    </row>
    <row r="1164" customFormat="false" ht="13.5" hidden="false" customHeight="false" outlineLevel="0" collapsed="false">
      <c r="J1164" s="0"/>
    </row>
    <row r="1165" customFormat="false" ht="13.5" hidden="false" customHeight="false" outlineLevel="0" collapsed="false">
      <c r="J1165" s="0"/>
    </row>
    <row r="1166" customFormat="false" ht="13.5" hidden="false" customHeight="false" outlineLevel="0" collapsed="false">
      <c r="J1166" s="0"/>
    </row>
    <row r="1167" customFormat="false" ht="13.5" hidden="false" customHeight="false" outlineLevel="0" collapsed="false">
      <c r="J1167" s="0"/>
    </row>
    <row r="1168" customFormat="false" ht="13.5" hidden="false" customHeight="false" outlineLevel="0" collapsed="false">
      <c r="J1168" s="0"/>
    </row>
    <row r="1169" customFormat="false" ht="13.5" hidden="false" customHeight="false" outlineLevel="0" collapsed="false">
      <c r="J1169" s="0"/>
    </row>
    <row r="1170" customFormat="false" ht="13.5" hidden="false" customHeight="false" outlineLevel="0" collapsed="false">
      <c r="J1170" s="0"/>
    </row>
    <row r="1171" customFormat="false" ht="13.5" hidden="false" customHeight="false" outlineLevel="0" collapsed="false">
      <c r="J1171" s="0"/>
    </row>
    <row r="1172" customFormat="false" ht="13.5" hidden="false" customHeight="false" outlineLevel="0" collapsed="false">
      <c r="J1172" s="0"/>
    </row>
    <row r="1173" customFormat="false" ht="13.5" hidden="false" customHeight="false" outlineLevel="0" collapsed="false">
      <c r="J1173" s="0"/>
    </row>
    <row r="1174" customFormat="false" ht="13.5" hidden="false" customHeight="false" outlineLevel="0" collapsed="false">
      <c r="J1174" s="0"/>
    </row>
    <row r="1175" customFormat="false" ht="13.5" hidden="false" customHeight="false" outlineLevel="0" collapsed="false">
      <c r="J1175" s="0"/>
    </row>
    <row r="1176" customFormat="false" ht="13.5" hidden="false" customHeight="false" outlineLevel="0" collapsed="false">
      <c r="J1176" s="0"/>
    </row>
    <row r="1177" customFormat="false" ht="13.5" hidden="false" customHeight="false" outlineLevel="0" collapsed="false">
      <c r="J1177" s="0"/>
    </row>
    <row r="1178" customFormat="false" ht="13.5" hidden="false" customHeight="false" outlineLevel="0" collapsed="false">
      <c r="J1178" s="0"/>
    </row>
    <row r="1179" customFormat="false" ht="13.5" hidden="false" customHeight="false" outlineLevel="0" collapsed="false">
      <c r="J1179" s="0"/>
    </row>
    <row r="1180" customFormat="false" ht="13.5" hidden="false" customHeight="false" outlineLevel="0" collapsed="false">
      <c r="J1180" s="0"/>
    </row>
    <row r="1181" customFormat="false" ht="13.5" hidden="false" customHeight="false" outlineLevel="0" collapsed="false">
      <c r="J1181" s="0"/>
    </row>
    <row r="1182" customFormat="false" ht="13.5" hidden="false" customHeight="false" outlineLevel="0" collapsed="false">
      <c r="J1182" s="0"/>
    </row>
    <row r="1183" customFormat="false" ht="13.5" hidden="false" customHeight="false" outlineLevel="0" collapsed="false">
      <c r="J1183" s="0"/>
    </row>
    <row r="1184" customFormat="false" ht="13.5" hidden="false" customHeight="false" outlineLevel="0" collapsed="false">
      <c r="J1184" s="0"/>
    </row>
    <row r="1185" customFormat="false" ht="13.5" hidden="false" customHeight="false" outlineLevel="0" collapsed="false">
      <c r="J1185" s="0"/>
    </row>
    <row r="1186" customFormat="false" ht="13.5" hidden="false" customHeight="false" outlineLevel="0" collapsed="false">
      <c r="J1186" s="0"/>
    </row>
    <row r="1187" customFormat="false" ht="13.5" hidden="false" customHeight="false" outlineLevel="0" collapsed="false">
      <c r="J1187" s="0"/>
    </row>
    <row r="1188" customFormat="false" ht="13.5" hidden="false" customHeight="false" outlineLevel="0" collapsed="false">
      <c r="J1188" s="0"/>
    </row>
    <row r="1189" customFormat="false" ht="13.5" hidden="false" customHeight="false" outlineLevel="0" collapsed="false">
      <c r="J1189" s="0"/>
    </row>
    <row r="1190" customFormat="false" ht="13.5" hidden="false" customHeight="false" outlineLevel="0" collapsed="false">
      <c r="J1190" s="0"/>
    </row>
    <row r="1191" customFormat="false" ht="13.5" hidden="false" customHeight="false" outlineLevel="0" collapsed="false">
      <c r="J1191" s="0"/>
    </row>
    <row r="1192" customFormat="false" ht="13.5" hidden="false" customHeight="false" outlineLevel="0" collapsed="false">
      <c r="J1192" s="0"/>
    </row>
    <row r="1193" customFormat="false" ht="13.5" hidden="false" customHeight="false" outlineLevel="0" collapsed="false">
      <c r="J1193" s="0"/>
    </row>
    <row r="1194" customFormat="false" ht="13.5" hidden="false" customHeight="false" outlineLevel="0" collapsed="false">
      <c r="J1194" s="0"/>
    </row>
    <row r="1195" customFormat="false" ht="13.5" hidden="false" customHeight="false" outlineLevel="0" collapsed="false">
      <c r="J1195" s="0"/>
    </row>
    <row r="1196" customFormat="false" ht="13.5" hidden="false" customHeight="false" outlineLevel="0" collapsed="false">
      <c r="J1196" s="0"/>
    </row>
    <row r="1197" customFormat="false" ht="13.5" hidden="false" customHeight="false" outlineLevel="0" collapsed="false">
      <c r="J1197" s="0"/>
    </row>
    <row r="1198" customFormat="false" ht="13.5" hidden="false" customHeight="false" outlineLevel="0" collapsed="false">
      <c r="J1198" s="0"/>
    </row>
    <row r="1199" customFormat="false" ht="13.5" hidden="false" customHeight="false" outlineLevel="0" collapsed="false">
      <c r="J1199" s="0"/>
    </row>
    <row r="1200" customFormat="false" ht="13.5" hidden="false" customHeight="false" outlineLevel="0" collapsed="false">
      <c r="J1200" s="0"/>
    </row>
    <row r="1201" customFormat="false" ht="13.5" hidden="false" customHeight="false" outlineLevel="0" collapsed="false">
      <c r="J1201" s="0"/>
    </row>
    <row r="1202" customFormat="false" ht="13.5" hidden="false" customHeight="false" outlineLevel="0" collapsed="false">
      <c r="J1202" s="0"/>
    </row>
    <row r="1203" customFormat="false" ht="13.5" hidden="false" customHeight="false" outlineLevel="0" collapsed="false">
      <c r="J1203" s="0"/>
    </row>
    <row r="1204" customFormat="false" ht="13.5" hidden="false" customHeight="false" outlineLevel="0" collapsed="false">
      <c r="J1204" s="0"/>
    </row>
    <row r="1205" customFormat="false" ht="13.5" hidden="false" customHeight="false" outlineLevel="0" collapsed="false">
      <c r="J1205" s="0"/>
    </row>
    <row r="1206" customFormat="false" ht="13.5" hidden="false" customHeight="false" outlineLevel="0" collapsed="false">
      <c r="J1206" s="0"/>
    </row>
    <row r="1207" customFormat="false" ht="13.5" hidden="false" customHeight="false" outlineLevel="0" collapsed="false">
      <c r="J1207" s="0"/>
    </row>
    <row r="1208" customFormat="false" ht="13.5" hidden="false" customHeight="false" outlineLevel="0" collapsed="false">
      <c r="J1208" s="0"/>
    </row>
    <row r="1209" customFormat="false" ht="13.5" hidden="false" customHeight="false" outlineLevel="0" collapsed="false">
      <c r="J1209" s="0"/>
    </row>
    <row r="1210" customFormat="false" ht="13.5" hidden="false" customHeight="false" outlineLevel="0" collapsed="false">
      <c r="J1210" s="0"/>
    </row>
    <row r="1211" customFormat="false" ht="13.5" hidden="false" customHeight="false" outlineLevel="0" collapsed="false">
      <c r="J1211" s="0"/>
    </row>
    <row r="1212" customFormat="false" ht="13.5" hidden="false" customHeight="false" outlineLevel="0" collapsed="false">
      <c r="J1212" s="0"/>
    </row>
    <row r="1213" customFormat="false" ht="13.5" hidden="false" customHeight="false" outlineLevel="0" collapsed="false">
      <c r="J1213" s="0"/>
    </row>
    <row r="1214" customFormat="false" ht="13.5" hidden="false" customHeight="false" outlineLevel="0" collapsed="false">
      <c r="J1214" s="0"/>
    </row>
    <row r="1215" customFormat="false" ht="13.5" hidden="false" customHeight="false" outlineLevel="0" collapsed="false">
      <c r="J1215" s="0"/>
    </row>
    <row r="1216" customFormat="false" ht="13.5" hidden="false" customHeight="false" outlineLevel="0" collapsed="false">
      <c r="J1216" s="0"/>
    </row>
    <row r="1217" customFormat="false" ht="13.5" hidden="false" customHeight="false" outlineLevel="0" collapsed="false">
      <c r="J1217" s="0"/>
    </row>
    <row r="1218" customFormat="false" ht="13.5" hidden="false" customHeight="false" outlineLevel="0" collapsed="false">
      <c r="J1218" s="0"/>
    </row>
    <row r="1219" customFormat="false" ht="13.5" hidden="false" customHeight="false" outlineLevel="0" collapsed="false">
      <c r="J1219" s="0"/>
    </row>
    <row r="1220" customFormat="false" ht="13.5" hidden="false" customHeight="false" outlineLevel="0" collapsed="false">
      <c r="J1220" s="0"/>
    </row>
    <row r="1221" customFormat="false" ht="13.5" hidden="false" customHeight="false" outlineLevel="0" collapsed="false">
      <c r="J1221" s="0"/>
    </row>
    <row r="1222" customFormat="false" ht="13.5" hidden="false" customHeight="false" outlineLevel="0" collapsed="false">
      <c r="J1222" s="0"/>
    </row>
    <row r="1223" customFormat="false" ht="13.5" hidden="false" customHeight="false" outlineLevel="0" collapsed="false">
      <c r="J1223" s="0"/>
    </row>
    <row r="1224" customFormat="false" ht="13.5" hidden="false" customHeight="false" outlineLevel="0" collapsed="false">
      <c r="J1224" s="0"/>
    </row>
    <row r="1225" customFormat="false" ht="13.5" hidden="false" customHeight="false" outlineLevel="0" collapsed="false">
      <c r="J1225" s="0"/>
    </row>
    <row r="1226" customFormat="false" ht="13.5" hidden="false" customHeight="false" outlineLevel="0" collapsed="false">
      <c r="J1226" s="0"/>
    </row>
    <row r="1227" customFormat="false" ht="13.5" hidden="false" customHeight="false" outlineLevel="0" collapsed="false">
      <c r="J1227" s="0"/>
    </row>
    <row r="1228" customFormat="false" ht="13.5" hidden="false" customHeight="false" outlineLevel="0" collapsed="false">
      <c r="J1228" s="0"/>
    </row>
    <row r="1229" customFormat="false" ht="13.5" hidden="false" customHeight="false" outlineLevel="0" collapsed="false">
      <c r="J1229" s="0"/>
    </row>
    <row r="1230" customFormat="false" ht="13.5" hidden="false" customHeight="false" outlineLevel="0" collapsed="false">
      <c r="J1230" s="0"/>
    </row>
    <row r="1231" customFormat="false" ht="13.5" hidden="false" customHeight="false" outlineLevel="0" collapsed="false">
      <c r="J1231" s="0"/>
    </row>
    <row r="1232" customFormat="false" ht="13.5" hidden="false" customHeight="false" outlineLevel="0" collapsed="false">
      <c r="J1232" s="0"/>
    </row>
    <row r="1233" customFormat="false" ht="13.5" hidden="false" customHeight="false" outlineLevel="0" collapsed="false">
      <c r="J1233" s="0"/>
    </row>
    <row r="1234" customFormat="false" ht="13.5" hidden="false" customHeight="false" outlineLevel="0" collapsed="false">
      <c r="J1234" s="0"/>
    </row>
    <row r="1235" customFormat="false" ht="13.5" hidden="false" customHeight="false" outlineLevel="0" collapsed="false">
      <c r="J1235" s="0"/>
    </row>
    <row r="1236" customFormat="false" ht="13.5" hidden="false" customHeight="false" outlineLevel="0" collapsed="false">
      <c r="J1236" s="0"/>
    </row>
    <row r="1237" customFormat="false" ht="13.5" hidden="false" customHeight="false" outlineLevel="0" collapsed="false">
      <c r="J1237" s="0"/>
    </row>
    <row r="1238" customFormat="false" ht="13.5" hidden="false" customHeight="false" outlineLevel="0" collapsed="false">
      <c r="J1238" s="0"/>
    </row>
    <row r="1239" customFormat="false" ht="13.5" hidden="false" customHeight="false" outlineLevel="0" collapsed="false">
      <c r="J1239" s="0"/>
    </row>
    <row r="1240" customFormat="false" ht="13.5" hidden="false" customHeight="false" outlineLevel="0" collapsed="false">
      <c r="J1240" s="0"/>
    </row>
    <row r="1241" customFormat="false" ht="13.5" hidden="false" customHeight="false" outlineLevel="0" collapsed="false">
      <c r="J1241" s="0"/>
    </row>
    <row r="1242" customFormat="false" ht="13.5" hidden="false" customHeight="false" outlineLevel="0" collapsed="false">
      <c r="J1242" s="0"/>
    </row>
    <row r="1243" customFormat="false" ht="13.5" hidden="false" customHeight="false" outlineLevel="0" collapsed="false">
      <c r="J1243" s="0"/>
    </row>
    <row r="1244" customFormat="false" ht="13.5" hidden="false" customHeight="false" outlineLevel="0" collapsed="false">
      <c r="J1244" s="0"/>
    </row>
    <row r="1245" customFormat="false" ht="13.5" hidden="false" customHeight="false" outlineLevel="0" collapsed="false">
      <c r="J1245" s="0"/>
    </row>
    <row r="1246" customFormat="false" ht="13.5" hidden="false" customHeight="false" outlineLevel="0" collapsed="false">
      <c r="J1246" s="0"/>
    </row>
    <row r="1247" customFormat="false" ht="13.5" hidden="false" customHeight="false" outlineLevel="0" collapsed="false">
      <c r="J1247" s="0"/>
    </row>
    <row r="1248" customFormat="false" ht="13.5" hidden="false" customHeight="false" outlineLevel="0" collapsed="false">
      <c r="J1248" s="0"/>
    </row>
    <row r="1249" customFormat="false" ht="13.5" hidden="false" customHeight="false" outlineLevel="0" collapsed="false">
      <c r="J1249" s="0"/>
    </row>
    <row r="1250" customFormat="false" ht="13.5" hidden="false" customHeight="false" outlineLevel="0" collapsed="false">
      <c r="J1250" s="0"/>
    </row>
    <row r="1251" customFormat="false" ht="13.5" hidden="false" customHeight="false" outlineLevel="0" collapsed="false">
      <c r="J1251" s="0"/>
    </row>
    <row r="1252" customFormat="false" ht="13.5" hidden="false" customHeight="false" outlineLevel="0" collapsed="false">
      <c r="J1252" s="0"/>
    </row>
    <row r="1253" customFormat="false" ht="13.5" hidden="false" customHeight="false" outlineLevel="0" collapsed="false">
      <c r="J1253" s="0"/>
    </row>
    <row r="1254" customFormat="false" ht="13.5" hidden="false" customHeight="false" outlineLevel="0" collapsed="false">
      <c r="J1254" s="0"/>
    </row>
    <row r="1255" customFormat="false" ht="13.5" hidden="false" customHeight="false" outlineLevel="0" collapsed="false">
      <c r="J1255" s="0"/>
    </row>
    <row r="1256" customFormat="false" ht="13.5" hidden="false" customHeight="false" outlineLevel="0" collapsed="false">
      <c r="J1256" s="0"/>
    </row>
    <row r="1257" customFormat="false" ht="13.5" hidden="false" customHeight="false" outlineLevel="0" collapsed="false">
      <c r="J1257" s="0"/>
    </row>
    <row r="1258" customFormat="false" ht="13.5" hidden="false" customHeight="false" outlineLevel="0" collapsed="false">
      <c r="J1258" s="0"/>
    </row>
    <row r="1259" customFormat="false" ht="13.5" hidden="false" customHeight="false" outlineLevel="0" collapsed="false">
      <c r="J1259" s="0"/>
    </row>
    <row r="1260" customFormat="false" ht="13.5" hidden="false" customHeight="false" outlineLevel="0" collapsed="false">
      <c r="J1260" s="0"/>
    </row>
    <row r="1261" customFormat="false" ht="13.5" hidden="false" customHeight="false" outlineLevel="0" collapsed="false">
      <c r="J1261" s="0"/>
    </row>
    <row r="1262" customFormat="false" ht="13.5" hidden="false" customHeight="false" outlineLevel="0" collapsed="false">
      <c r="J1262" s="0"/>
    </row>
    <row r="1263" customFormat="false" ht="13.5" hidden="false" customHeight="false" outlineLevel="0" collapsed="false">
      <c r="J1263" s="0"/>
    </row>
    <row r="1264" customFormat="false" ht="13.5" hidden="false" customHeight="false" outlineLevel="0" collapsed="false">
      <c r="J1264" s="0"/>
    </row>
    <row r="1265" customFormat="false" ht="13.5" hidden="false" customHeight="false" outlineLevel="0" collapsed="false">
      <c r="J1265" s="0"/>
    </row>
    <row r="1266" customFormat="false" ht="13.5" hidden="false" customHeight="false" outlineLevel="0" collapsed="false">
      <c r="J1266" s="0"/>
    </row>
    <row r="1267" customFormat="false" ht="13.5" hidden="false" customHeight="false" outlineLevel="0" collapsed="false">
      <c r="J1267" s="0"/>
    </row>
    <row r="1268" customFormat="false" ht="13.5" hidden="false" customHeight="false" outlineLevel="0" collapsed="false">
      <c r="J1268" s="0"/>
    </row>
    <row r="1269" customFormat="false" ht="13.5" hidden="false" customHeight="false" outlineLevel="0" collapsed="false">
      <c r="J1269" s="0"/>
    </row>
    <row r="1270" customFormat="false" ht="13.5" hidden="false" customHeight="false" outlineLevel="0" collapsed="false">
      <c r="J1270" s="0"/>
    </row>
    <row r="1271" customFormat="false" ht="13.5" hidden="false" customHeight="false" outlineLevel="0" collapsed="false">
      <c r="J1271" s="0"/>
    </row>
    <row r="1272" customFormat="false" ht="13.5" hidden="false" customHeight="false" outlineLevel="0" collapsed="false">
      <c r="J1272" s="0"/>
    </row>
    <row r="1273" customFormat="false" ht="13.5" hidden="false" customHeight="false" outlineLevel="0" collapsed="false">
      <c r="J1273" s="0"/>
    </row>
    <row r="1274" customFormat="false" ht="13.5" hidden="false" customHeight="false" outlineLevel="0" collapsed="false">
      <c r="J1274" s="0"/>
    </row>
    <row r="1275" customFormat="false" ht="13.5" hidden="false" customHeight="false" outlineLevel="0" collapsed="false">
      <c r="J1275" s="0"/>
    </row>
    <row r="1276" customFormat="false" ht="13.5" hidden="false" customHeight="false" outlineLevel="0" collapsed="false">
      <c r="J1276" s="0"/>
    </row>
    <row r="1277" customFormat="false" ht="13.5" hidden="false" customHeight="false" outlineLevel="0" collapsed="false">
      <c r="J1277" s="0"/>
    </row>
    <row r="1278" customFormat="false" ht="13.5" hidden="false" customHeight="false" outlineLevel="0" collapsed="false">
      <c r="J1278" s="0"/>
    </row>
    <row r="1279" customFormat="false" ht="13.5" hidden="false" customHeight="false" outlineLevel="0" collapsed="false">
      <c r="J1279" s="0"/>
    </row>
    <row r="1280" customFormat="false" ht="13.5" hidden="false" customHeight="false" outlineLevel="0" collapsed="false">
      <c r="J1280" s="0"/>
    </row>
    <row r="1281" customFormat="false" ht="13.5" hidden="false" customHeight="false" outlineLevel="0" collapsed="false">
      <c r="J1281" s="0"/>
    </row>
    <row r="1282" customFormat="false" ht="13.5" hidden="false" customHeight="false" outlineLevel="0" collapsed="false">
      <c r="J1282" s="0"/>
    </row>
    <row r="1283" customFormat="false" ht="13.5" hidden="false" customHeight="false" outlineLevel="0" collapsed="false">
      <c r="J1283" s="0"/>
    </row>
    <row r="1284" customFormat="false" ht="13.5" hidden="false" customHeight="false" outlineLevel="0" collapsed="false">
      <c r="J1284" s="0"/>
    </row>
    <row r="1285" customFormat="false" ht="13.5" hidden="false" customHeight="false" outlineLevel="0" collapsed="false">
      <c r="J1285" s="0"/>
    </row>
    <row r="1286" customFormat="false" ht="13.5" hidden="false" customHeight="false" outlineLevel="0" collapsed="false">
      <c r="J1286" s="0"/>
    </row>
    <row r="1287" customFormat="false" ht="13.5" hidden="false" customHeight="false" outlineLevel="0" collapsed="false">
      <c r="J1287" s="0"/>
    </row>
    <row r="1288" customFormat="false" ht="13.5" hidden="false" customHeight="false" outlineLevel="0" collapsed="false">
      <c r="J1288" s="0"/>
    </row>
    <row r="1289" customFormat="false" ht="13.5" hidden="false" customHeight="false" outlineLevel="0" collapsed="false">
      <c r="J1289" s="0"/>
    </row>
    <row r="1290" customFormat="false" ht="13.5" hidden="false" customHeight="false" outlineLevel="0" collapsed="false">
      <c r="J1290" s="0"/>
    </row>
    <row r="1291" customFormat="false" ht="13.5" hidden="false" customHeight="false" outlineLevel="0" collapsed="false">
      <c r="J1291" s="0"/>
    </row>
    <row r="1292" customFormat="false" ht="13.5" hidden="false" customHeight="false" outlineLevel="0" collapsed="false">
      <c r="J1292" s="0"/>
    </row>
    <row r="1293" customFormat="false" ht="13.5" hidden="false" customHeight="false" outlineLevel="0" collapsed="false">
      <c r="J1293" s="0"/>
    </row>
    <row r="1294" customFormat="false" ht="13.5" hidden="false" customHeight="false" outlineLevel="0" collapsed="false">
      <c r="J1294" s="0"/>
    </row>
    <row r="1295" customFormat="false" ht="13.5" hidden="false" customHeight="false" outlineLevel="0" collapsed="false">
      <c r="J1295" s="0"/>
    </row>
    <row r="1296" customFormat="false" ht="13.5" hidden="false" customHeight="false" outlineLevel="0" collapsed="false">
      <c r="J1296" s="0"/>
    </row>
    <row r="1297" customFormat="false" ht="13.5" hidden="false" customHeight="false" outlineLevel="0" collapsed="false">
      <c r="J1297" s="0"/>
    </row>
    <row r="1298" customFormat="false" ht="13.5" hidden="false" customHeight="false" outlineLevel="0" collapsed="false">
      <c r="J1298" s="0"/>
    </row>
    <row r="1299" customFormat="false" ht="13.5" hidden="false" customHeight="false" outlineLevel="0" collapsed="false">
      <c r="J1299" s="0"/>
    </row>
    <row r="1300" customFormat="false" ht="13.5" hidden="false" customHeight="false" outlineLevel="0" collapsed="false">
      <c r="J1300" s="0"/>
    </row>
    <row r="1301" customFormat="false" ht="13.5" hidden="false" customHeight="false" outlineLevel="0" collapsed="false">
      <c r="J1301" s="0"/>
    </row>
    <row r="1302" customFormat="false" ht="13.5" hidden="false" customHeight="false" outlineLevel="0" collapsed="false">
      <c r="J1302" s="0"/>
    </row>
    <row r="1303" customFormat="false" ht="13.5" hidden="false" customHeight="false" outlineLevel="0" collapsed="false">
      <c r="J1303" s="0"/>
    </row>
    <row r="1304" customFormat="false" ht="13.5" hidden="false" customHeight="false" outlineLevel="0" collapsed="false">
      <c r="J1304" s="0"/>
    </row>
    <row r="1305" customFormat="false" ht="13.5" hidden="false" customHeight="false" outlineLevel="0" collapsed="false">
      <c r="J1305" s="0"/>
    </row>
    <row r="1306" customFormat="false" ht="13.5" hidden="false" customHeight="false" outlineLevel="0" collapsed="false">
      <c r="J1306" s="0"/>
    </row>
    <row r="1307" customFormat="false" ht="13.5" hidden="false" customHeight="false" outlineLevel="0" collapsed="false">
      <c r="J1307" s="0"/>
    </row>
    <row r="1308" customFormat="false" ht="13.5" hidden="false" customHeight="false" outlineLevel="0" collapsed="false">
      <c r="J1308" s="0"/>
    </row>
    <row r="1309" customFormat="false" ht="13.5" hidden="false" customHeight="false" outlineLevel="0" collapsed="false">
      <c r="J1309" s="0"/>
    </row>
    <row r="1310" customFormat="false" ht="13.5" hidden="false" customHeight="false" outlineLevel="0" collapsed="false">
      <c r="J1310" s="0"/>
    </row>
    <row r="1311" customFormat="false" ht="13.5" hidden="false" customHeight="false" outlineLevel="0" collapsed="false">
      <c r="J1311" s="0"/>
    </row>
    <row r="1312" customFormat="false" ht="13.5" hidden="false" customHeight="false" outlineLevel="0" collapsed="false">
      <c r="J1312" s="0"/>
    </row>
    <row r="1313" customFormat="false" ht="13.5" hidden="false" customHeight="false" outlineLevel="0" collapsed="false">
      <c r="J1313" s="0"/>
    </row>
    <row r="1314" customFormat="false" ht="13.5" hidden="false" customHeight="false" outlineLevel="0" collapsed="false">
      <c r="J1314" s="0"/>
    </row>
    <row r="1315" customFormat="false" ht="13.5" hidden="false" customHeight="false" outlineLevel="0" collapsed="false">
      <c r="J1315" s="0"/>
    </row>
    <row r="1316" customFormat="false" ht="13.5" hidden="false" customHeight="false" outlineLevel="0" collapsed="false">
      <c r="J1316" s="0"/>
    </row>
    <row r="1317" customFormat="false" ht="13.5" hidden="false" customHeight="false" outlineLevel="0" collapsed="false">
      <c r="J1317" s="0"/>
    </row>
    <row r="1318" customFormat="false" ht="13.5" hidden="false" customHeight="false" outlineLevel="0" collapsed="false">
      <c r="J1318" s="0"/>
    </row>
    <row r="1319" customFormat="false" ht="13.5" hidden="false" customHeight="false" outlineLevel="0" collapsed="false">
      <c r="J1319" s="0"/>
    </row>
    <row r="1320" customFormat="false" ht="13.5" hidden="false" customHeight="false" outlineLevel="0" collapsed="false">
      <c r="J1320" s="0"/>
    </row>
    <row r="1321" customFormat="false" ht="13.5" hidden="false" customHeight="false" outlineLevel="0" collapsed="false">
      <c r="J1321" s="0"/>
    </row>
    <row r="1322" customFormat="false" ht="13.5" hidden="false" customHeight="false" outlineLevel="0" collapsed="false">
      <c r="J1322" s="0"/>
    </row>
    <row r="1323" customFormat="false" ht="13.5" hidden="false" customHeight="false" outlineLevel="0" collapsed="false">
      <c r="J1323" s="0"/>
    </row>
    <row r="1324" customFormat="false" ht="13.5" hidden="false" customHeight="false" outlineLevel="0" collapsed="false">
      <c r="J1324" s="0"/>
    </row>
    <row r="1325" customFormat="false" ht="13.5" hidden="false" customHeight="false" outlineLevel="0" collapsed="false">
      <c r="J1325" s="0"/>
    </row>
    <row r="1326" customFormat="false" ht="13.5" hidden="false" customHeight="false" outlineLevel="0" collapsed="false">
      <c r="J1326" s="0"/>
    </row>
    <row r="1327" customFormat="false" ht="13.5" hidden="false" customHeight="false" outlineLevel="0" collapsed="false">
      <c r="J1327" s="0"/>
    </row>
    <row r="1328" customFormat="false" ht="13.5" hidden="false" customHeight="false" outlineLevel="0" collapsed="false">
      <c r="J1328" s="0"/>
    </row>
    <row r="1329" customFormat="false" ht="13.5" hidden="false" customHeight="false" outlineLevel="0" collapsed="false">
      <c r="J1329" s="0"/>
    </row>
    <row r="1330" customFormat="false" ht="13.5" hidden="false" customHeight="false" outlineLevel="0" collapsed="false">
      <c r="J1330" s="0"/>
    </row>
    <row r="1331" customFormat="false" ht="13.5" hidden="false" customHeight="false" outlineLevel="0" collapsed="false">
      <c r="J1331" s="0"/>
    </row>
    <row r="1332" customFormat="false" ht="13.5" hidden="false" customHeight="false" outlineLevel="0" collapsed="false">
      <c r="J1332" s="0"/>
    </row>
    <row r="1333" customFormat="false" ht="13.5" hidden="false" customHeight="false" outlineLevel="0" collapsed="false">
      <c r="J1333" s="0"/>
    </row>
    <row r="1334" customFormat="false" ht="13.5" hidden="false" customHeight="false" outlineLevel="0" collapsed="false">
      <c r="J1334" s="0"/>
    </row>
    <row r="1335" customFormat="false" ht="13.5" hidden="false" customHeight="false" outlineLevel="0" collapsed="false">
      <c r="J1335" s="0"/>
    </row>
    <row r="1336" customFormat="false" ht="13.5" hidden="false" customHeight="false" outlineLevel="0" collapsed="false">
      <c r="J1336" s="0"/>
    </row>
    <row r="1337" customFormat="false" ht="13.5" hidden="false" customHeight="false" outlineLevel="0" collapsed="false">
      <c r="J1337" s="0"/>
    </row>
    <row r="1338" customFormat="false" ht="13.5" hidden="false" customHeight="false" outlineLevel="0" collapsed="false">
      <c r="J1338" s="0"/>
    </row>
    <row r="1339" customFormat="false" ht="13.5" hidden="false" customHeight="false" outlineLevel="0" collapsed="false">
      <c r="J1339" s="0"/>
    </row>
    <row r="1340" customFormat="false" ht="13.5" hidden="false" customHeight="false" outlineLevel="0" collapsed="false">
      <c r="J1340" s="0"/>
    </row>
    <row r="1341" customFormat="false" ht="13.5" hidden="false" customHeight="false" outlineLevel="0" collapsed="false">
      <c r="J1341" s="0"/>
    </row>
    <row r="1342" customFormat="false" ht="13.5" hidden="false" customHeight="false" outlineLevel="0" collapsed="false">
      <c r="J1342" s="0"/>
    </row>
    <row r="1343" customFormat="false" ht="13.5" hidden="false" customHeight="false" outlineLevel="0" collapsed="false">
      <c r="J1343" s="0"/>
    </row>
    <row r="1344" customFormat="false" ht="13.5" hidden="false" customHeight="false" outlineLevel="0" collapsed="false">
      <c r="J1344" s="0"/>
    </row>
    <row r="1345" customFormat="false" ht="13.5" hidden="false" customHeight="false" outlineLevel="0" collapsed="false">
      <c r="J1345" s="0"/>
    </row>
    <row r="1346" customFormat="false" ht="13.5" hidden="false" customHeight="false" outlineLevel="0" collapsed="false">
      <c r="J1346" s="0"/>
    </row>
    <row r="1347" customFormat="false" ht="13.5" hidden="false" customHeight="false" outlineLevel="0" collapsed="false">
      <c r="J1347" s="0"/>
    </row>
    <row r="1348" customFormat="false" ht="13.5" hidden="false" customHeight="false" outlineLevel="0" collapsed="false">
      <c r="J1348" s="0"/>
    </row>
    <row r="1349" customFormat="false" ht="13.5" hidden="false" customHeight="false" outlineLevel="0" collapsed="false">
      <c r="J1349" s="0"/>
    </row>
    <row r="1350" customFormat="false" ht="13.5" hidden="false" customHeight="false" outlineLevel="0" collapsed="false">
      <c r="J1350" s="0"/>
    </row>
    <row r="1351" customFormat="false" ht="13.5" hidden="false" customHeight="false" outlineLevel="0" collapsed="false">
      <c r="J1351" s="0"/>
    </row>
    <row r="1352" customFormat="false" ht="13.5" hidden="false" customHeight="false" outlineLevel="0" collapsed="false">
      <c r="J1352" s="0"/>
    </row>
    <row r="1353" customFormat="false" ht="13.5" hidden="false" customHeight="false" outlineLevel="0" collapsed="false">
      <c r="J1353" s="0"/>
    </row>
    <row r="1354" customFormat="false" ht="13.5" hidden="false" customHeight="false" outlineLevel="0" collapsed="false">
      <c r="J1354" s="0"/>
    </row>
    <row r="1355" customFormat="false" ht="13.5" hidden="false" customHeight="false" outlineLevel="0" collapsed="false">
      <c r="J1355" s="0"/>
    </row>
    <row r="1356" customFormat="false" ht="13.5" hidden="false" customHeight="false" outlineLevel="0" collapsed="false">
      <c r="J1356" s="0"/>
    </row>
    <row r="1357" customFormat="false" ht="13.5" hidden="false" customHeight="false" outlineLevel="0" collapsed="false">
      <c r="J1357" s="0"/>
    </row>
    <row r="1358" customFormat="false" ht="13.5" hidden="false" customHeight="false" outlineLevel="0" collapsed="false">
      <c r="J1358" s="0"/>
    </row>
    <row r="1359" customFormat="false" ht="13.5" hidden="false" customHeight="false" outlineLevel="0" collapsed="false">
      <c r="J1359" s="0"/>
    </row>
    <row r="1360" customFormat="false" ht="13.5" hidden="false" customHeight="false" outlineLevel="0" collapsed="false">
      <c r="J1360" s="0"/>
    </row>
    <row r="1361" customFormat="false" ht="13.5" hidden="false" customHeight="false" outlineLevel="0" collapsed="false">
      <c r="J1361" s="0"/>
    </row>
    <row r="1362" customFormat="false" ht="13.5" hidden="false" customHeight="false" outlineLevel="0" collapsed="false">
      <c r="J1362" s="0"/>
    </row>
    <row r="1363" customFormat="false" ht="13.5" hidden="false" customHeight="false" outlineLevel="0" collapsed="false">
      <c r="J1363" s="0"/>
    </row>
    <row r="1364" customFormat="false" ht="13.5" hidden="false" customHeight="false" outlineLevel="0" collapsed="false">
      <c r="J1364" s="0"/>
    </row>
    <row r="1365" customFormat="false" ht="13.5" hidden="false" customHeight="false" outlineLevel="0" collapsed="false">
      <c r="J1365" s="0"/>
    </row>
    <row r="1366" customFormat="false" ht="13.5" hidden="false" customHeight="false" outlineLevel="0" collapsed="false">
      <c r="J1366" s="0"/>
    </row>
    <row r="1367" customFormat="false" ht="13.5" hidden="false" customHeight="false" outlineLevel="0" collapsed="false">
      <c r="J1367" s="0"/>
    </row>
    <row r="1368" customFormat="false" ht="13.5" hidden="false" customHeight="false" outlineLevel="0" collapsed="false">
      <c r="J1368" s="0"/>
    </row>
    <row r="1369" customFormat="false" ht="13.5" hidden="false" customHeight="false" outlineLevel="0" collapsed="false">
      <c r="J1369" s="0"/>
    </row>
    <row r="1370" customFormat="false" ht="13.5" hidden="false" customHeight="false" outlineLevel="0" collapsed="false">
      <c r="J1370" s="0"/>
    </row>
    <row r="1371" customFormat="false" ht="13.5" hidden="false" customHeight="false" outlineLevel="0" collapsed="false">
      <c r="J1371" s="0"/>
    </row>
    <row r="1372" customFormat="false" ht="13.5" hidden="false" customHeight="false" outlineLevel="0" collapsed="false">
      <c r="J1372" s="0"/>
    </row>
    <row r="1373" customFormat="false" ht="13.5" hidden="false" customHeight="false" outlineLevel="0" collapsed="false">
      <c r="J1373" s="0"/>
    </row>
    <row r="1374" customFormat="false" ht="13.5" hidden="false" customHeight="false" outlineLevel="0" collapsed="false">
      <c r="J1374" s="0"/>
    </row>
    <row r="1375" customFormat="false" ht="13.5" hidden="false" customHeight="false" outlineLevel="0" collapsed="false">
      <c r="J1375" s="0"/>
    </row>
    <row r="1376" customFormat="false" ht="13.5" hidden="false" customHeight="false" outlineLevel="0" collapsed="false">
      <c r="J1376" s="0"/>
    </row>
    <row r="1377" customFormat="false" ht="13.5" hidden="false" customHeight="false" outlineLevel="0" collapsed="false">
      <c r="J1377" s="0"/>
    </row>
    <row r="1378" customFormat="false" ht="13.5" hidden="false" customHeight="false" outlineLevel="0" collapsed="false">
      <c r="J1378" s="0"/>
    </row>
    <row r="1379" customFormat="false" ht="13.5" hidden="false" customHeight="false" outlineLevel="0" collapsed="false">
      <c r="J1379" s="0"/>
    </row>
    <row r="1380" customFormat="false" ht="13.5" hidden="false" customHeight="false" outlineLevel="0" collapsed="false">
      <c r="J1380" s="0"/>
    </row>
    <row r="1381" customFormat="false" ht="13.5" hidden="false" customHeight="false" outlineLevel="0" collapsed="false">
      <c r="J1381" s="0"/>
    </row>
    <row r="1382" customFormat="false" ht="13.5" hidden="false" customHeight="false" outlineLevel="0" collapsed="false">
      <c r="J1382" s="0"/>
    </row>
    <row r="1383" customFormat="false" ht="13.5" hidden="false" customHeight="false" outlineLevel="0" collapsed="false">
      <c r="J1383" s="0"/>
    </row>
    <row r="1384" customFormat="false" ht="13.5" hidden="false" customHeight="false" outlineLevel="0" collapsed="false">
      <c r="J1384" s="0"/>
    </row>
    <row r="1385" customFormat="false" ht="13.5" hidden="false" customHeight="false" outlineLevel="0" collapsed="false">
      <c r="J1385" s="0"/>
    </row>
    <row r="1386" customFormat="false" ht="13.5" hidden="false" customHeight="false" outlineLevel="0" collapsed="false">
      <c r="J1386" s="0"/>
    </row>
    <row r="1387" customFormat="false" ht="13.5" hidden="false" customHeight="false" outlineLevel="0" collapsed="false">
      <c r="J1387" s="0"/>
    </row>
    <row r="1388" customFormat="false" ht="13.5" hidden="false" customHeight="false" outlineLevel="0" collapsed="false">
      <c r="J1388" s="0"/>
    </row>
    <row r="1389" customFormat="false" ht="13.5" hidden="false" customHeight="false" outlineLevel="0" collapsed="false">
      <c r="J1389" s="0"/>
    </row>
    <row r="1390" customFormat="false" ht="13.5" hidden="false" customHeight="false" outlineLevel="0" collapsed="false">
      <c r="J1390" s="0"/>
    </row>
    <row r="1391" customFormat="false" ht="13.5" hidden="false" customHeight="false" outlineLevel="0" collapsed="false">
      <c r="J1391" s="0"/>
    </row>
    <row r="1392" customFormat="false" ht="13.5" hidden="false" customHeight="false" outlineLevel="0" collapsed="false">
      <c r="J1392" s="0"/>
    </row>
    <row r="1393" customFormat="false" ht="13.5" hidden="false" customHeight="false" outlineLevel="0" collapsed="false">
      <c r="J1393" s="0"/>
    </row>
    <row r="1394" customFormat="false" ht="13.5" hidden="false" customHeight="false" outlineLevel="0" collapsed="false">
      <c r="J1394" s="0"/>
    </row>
    <row r="1395" customFormat="false" ht="13.5" hidden="false" customHeight="false" outlineLevel="0" collapsed="false">
      <c r="J1395" s="0"/>
    </row>
    <row r="1396" customFormat="false" ht="13.5" hidden="false" customHeight="false" outlineLevel="0" collapsed="false">
      <c r="J1396" s="0"/>
    </row>
    <row r="1397" customFormat="false" ht="13.5" hidden="false" customHeight="false" outlineLevel="0" collapsed="false">
      <c r="J1397" s="0"/>
    </row>
    <row r="1398" customFormat="false" ht="13.5" hidden="false" customHeight="false" outlineLevel="0" collapsed="false">
      <c r="J1398" s="0"/>
    </row>
    <row r="1399" customFormat="false" ht="13.5" hidden="false" customHeight="false" outlineLevel="0" collapsed="false">
      <c r="J1399" s="0"/>
    </row>
    <row r="1400" customFormat="false" ht="13.5" hidden="false" customHeight="false" outlineLevel="0" collapsed="false">
      <c r="J1400" s="0"/>
    </row>
    <row r="1401" customFormat="false" ht="13.5" hidden="false" customHeight="false" outlineLevel="0" collapsed="false">
      <c r="J1401" s="0"/>
    </row>
    <row r="1402" customFormat="false" ht="13.5" hidden="false" customHeight="false" outlineLevel="0" collapsed="false">
      <c r="J1402" s="0"/>
    </row>
    <row r="1403" customFormat="false" ht="13.5" hidden="false" customHeight="false" outlineLevel="0" collapsed="false">
      <c r="J1403" s="0"/>
    </row>
    <row r="1404" customFormat="false" ht="13.5" hidden="false" customHeight="false" outlineLevel="0" collapsed="false">
      <c r="J1404" s="0"/>
    </row>
    <row r="1405" customFormat="false" ht="13.5" hidden="false" customHeight="false" outlineLevel="0" collapsed="false">
      <c r="J1405" s="0"/>
    </row>
    <row r="1406" customFormat="false" ht="13.5" hidden="false" customHeight="false" outlineLevel="0" collapsed="false">
      <c r="J1406" s="0"/>
    </row>
    <row r="1407" customFormat="false" ht="13.5" hidden="false" customHeight="false" outlineLevel="0" collapsed="false">
      <c r="J1407" s="0"/>
    </row>
    <row r="1408" customFormat="false" ht="13.5" hidden="false" customHeight="false" outlineLevel="0" collapsed="false">
      <c r="J1408" s="0"/>
    </row>
    <row r="1409" customFormat="false" ht="13.5" hidden="false" customHeight="false" outlineLevel="0" collapsed="false">
      <c r="J1409" s="0"/>
    </row>
    <row r="1410" customFormat="false" ht="13.5" hidden="false" customHeight="false" outlineLevel="0" collapsed="false">
      <c r="J1410" s="0"/>
    </row>
    <row r="1411" customFormat="false" ht="13.5" hidden="false" customHeight="false" outlineLevel="0" collapsed="false">
      <c r="J1411" s="0"/>
    </row>
    <row r="1412" customFormat="false" ht="13.5" hidden="false" customHeight="false" outlineLevel="0" collapsed="false">
      <c r="J1412" s="0"/>
    </row>
    <row r="1413" customFormat="false" ht="13.5" hidden="false" customHeight="false" outlineLevel="0" collapsed="false">
      <c r="J1413" s="0"/>
    </row>
    <row r="1414" customFormat="false" ht="13.5" hidden="false" customHeight="false" outlineLevel="0" collapsed="false">
      <c r="J1414" s="0"/>
    </row>
    <row r="1415" customFormat="false" ht="13.5" hidden="false" customHeight="false" outlineLevel="0" collapsed="false">
      <c r="J1415" s="0"/>
    </row>
    <row r="1416" customFormat="false" ht="13.5" hidden="false" customHeight="false" outlineLevel="0" collapsed="false">
      <c r="J1416" s="0"/>
    </row>
    <row r="1417" customFormat="false" ht="13.5" hidden="false" customHeight="false" outlineLevel="0" collapsed="false">
      <c r="J1417" s="0"/>
    </row>
    <row r="1418" customFormat="false" ht="13.5" hidden="false" customHeight="false" outlineLevel="0" collapsed="false">
      <c r="J1418" s="0"/>
    </row>
    <row r="1419" customFormat="false" ht="13.5" hidden="false" customHeight="false" outlineLevel="0" collapsed="false">
      <c r="J1419" s="0"/>
    </row>
    <row r="1420" customFormat="false" ht="13.5" hidden="false" customHeight="false" outlineLevel="0" collapsed="false">
      <c r="J1420" s="0"/>
    </row>
    <row r="1421" customFormat="false" ht="13.5" hidden="false" customHeight="false" outlineLevel="0" collapsed="false">
      <c r="J1421" s="0"/>
    </row>
    <row r="1422" customFormat="false" ht="13.5" hidden="false" customHeight="false" outlineLevel="0" collapsed="false">
      <c r="J1422" s="0"/>
    </row>
    <row r="1423" customFormat="false" ht="13.5" hidden="false" customHeight="false" outlineLevel="0" collapsed="false">
      <c r="J1423" s="0"/>
    </row>
    <row r="1424" customFormat="false" ht="13.5" hidden="false" customHeight="false" outlineLevel="0" collapsed="false">
      <c r="J1424" s="0"/>
    </row>
    <row r="1425" customFormat="false" ht="13.5" hidden="false" customHeight="false" outlineLevel="0" collapsed="false">
      <c r="J1425" s="0"/>
    </row>
    <row r="1426" customFormat="false" ht="13.5" hidden="false" customHeight="false" outlineLevel="0" collapsed="false">
      <c r="J1426" s="0"/>
    </row>
    <row r="1427" customFormat="false" ht="13.5" hidden="false" customHeight="false" outlineLevel="0" collapsed="false">
      <c r="J1427" s="0"/>
    </row>
    <row r="1428" customFormat="false" ht="13.5" hidden="false" customHeight="false" outlineLevel="0" collapsed="false">
      <c r="J1428" s="0"/>
    </row>
    <row r="1429" customFormat="false" ht="13.5" hidden="false" customHeight="false" outlineLevel="0" collapsed="false">
      <c r="J1429" s="0"/>
    </row>
    <row r="1430" customFormat="false" ht="13.5" hidden="false" customHeight="false" outlineLevel="0" collapsed="false">
      <c r="J1430" s="0"/>
    </row>
    <row r="1431" customFormat="false" ht="13.5" hidden="false" customHeight="false" outlineLevel="0" collapsed="false">
      <c r="J1431" s="0"/>
    </row>
    <row r="1432" customFormat="false" ht="13.5" hidden="false" customHeight="false" outlineLevel="0" collapsed="false">
      <c r="J1432" s="0"/>
    </row>
    <row r="1433" customFormat="false" ht="13.5" hidden="false" customHeight="false" outlineLevel="0" collapsed="false">
      <c r="J1433" s="0"/>
    </row>
    <row r="1434" customFormat="false" ht="13.5" hidden="false" customHeight="false" outlineLevel="0" collapsed="false">
      <c r="J1434" s="0"/>
    </row>
    <row r="1435" customFormat="false" ht="13.5" hidden="false" customHeight="false" outlineLevel="0" collapsed="false">
      <c r="J1435" s="0"/>
    </row>
    <row r="1436" customFormat="false" ht="13.5" hidden="false" customHeight="false" outlineLevel="0" collapsed="false">
      <c r="J1436" s="0"/>
    </row>
    <row r="1437" customFormat="false" ht="13.5" hidden="false" customHeight="false" outlineLevel="0" collapsed="false">
      <c r="J1437" s="0"/>
    </row>
    <row r="1438" customFormat="false" ht="13.5" hidden="false" customHeight="false" outlineLevel="0" collapsed="false">
      <c r="J1438" s="0"/>
    </row>
    <row r="1439" customFormat="false" ht="13.5" hidden="false" customHeight="false" outlineLevel="0" collapsed="false">
      <c r="J1439" s="0"/>
    </row>
    <row r="1440" customFormat="false" ht="13.5" hidden="false" customHeight="false" outlineLevel="0" collapsed="false">
      <c r="J1440" s="0"/>
    </row>
    <row r="1441" customFormat="false" ht="13.5" hidden="false" customHeight="false" outlineLevel="0" collapsed="false">
      <c r="J1441" s="0"/>
    </row>
    <row r="1442" customFormat="false" ht="13.5" hidden="false" customHeight="false" outlineLevel="0" collapsed="false">
      <c r="J1442" s="0"/>
    </row>
    <row r="1443" customFormat="false" ht="13.5" hidden="false" customHeight="false" outlineLevel="0" collapsed="false">
      <c r="J1443" s="0"/>
    </row>
    <row r="1444" customFormat="false" ht="13.5" hidden="false" customHeight="false" outlineLevel="0" collapsed="false">
      <c r="J1444" s="0"/>
    </row>
    <row r="1445" customFormat="false" ht="13.5" hidden="false" customHeight="false" outlineLevel="0" collapsed="false">
      <c r="J1445" s="0"/>
    </row>
    <row r="1446" customFormat="false" ht="13.5" hidden="false" customHeight="false" outlineLevel="0" collapsed="false">
      <c r="J1446" s="0"/>
    </row>
    <row r="1447" customFormat="false" ht="13.5" hidden="false" customHeight="false" outlineLevel="0" collapsed="false">
      <c r="J1447" s="0"/>
    </row>
    <row r="1448" customFormat="false" ht="13.5" hidden="false" customHeight="false" outlineLevel="0" collapsed="false">
      <c r="J1448" s="0"/>
    </row>
    <row r="1449" customFormat="false" ht="13.5" hidden="false" customHeight="false" outlineLevel="0" collapsed="false">
      <c r="J1449" s="0"/>
    </row>
    <row r="1450" customFormat="false" ht="13.5" hidden="false" customHeight="false" outlineLevel="0" collapsed="false">
      <c r="J1450" s="0"/>
    </row>
    <row r="1451" customFormat="false" ht="13.5" hidden="false" customHeight="false" outlineLevel="0" collapsed="false">
      <c r="J1451" s="0"/>
    </row>
    <row r="1452" customFormat="false" ht="13.5" hidden="false" customHeight="false" outlineLevel="0" collapsed="false">
      <c r="J1452" s="0"/>
    </row>
    <row r="1453" customFormat="false" ht="13.5" hidden="false" customHeight="false" outlineLevel="0" collapsed="false">
      <c r="J1453" s="0"/>
    </row>
    <row r="1454" customFormat="false" ht="13.5" hidden="false" customHeight="false" outlineLevel="0" collapsed="false">
      <c r="J1454" s="0"/>
    </row>
    <row r="1455" customFormat="false" ht="13.5" hidden="false" customHeight="false" outlineLevel="0" collapsed="false">
      <c r="J1455" s="0"/>
    </row>
    <row r="1456" customFormat="false" ht="13.5" hidden="false" customHeight="false" outlineLevel="0" collapsed="false">
      <c r="J1456" s="0"/>
    </row>
    <row r="1457" customFormat="false" ht="13.5" hidden="false" customHeight="false" outlineLevel="0" collapsed="false">
      <c r="J1457" s="0"/>
    </row>
    <row r="1458" customFormat="false" ht="13.5" hidden="false" customHeight="false" outlineLevel="0" collapsed="false">
      <c r="J1458" s="0"/>
    </row>
    <row r="1459" customFormat="false" ht="13.5" hidden="false" customHeight="false" outlineLevel="0" collapsed="false">
      <c r="J1459" s="0"/>
    </row>
    <row r="1460" customFormat="false" ht="13.5" hidden="false" customHeight="false" outlineLevel="0" collapsed="false">
      <c r="J1460" s="0"/>
    </row>
    <row r="1461" customFormat="false" ht="13.5" hidden="false" customHeight="false" outlineLevel="0" collapsed="false">
      <c r="J1461" s="0"/>
    </row>
    <row r="1462" customFormat="false" ht="13.5" hidden="false" customHeight="false" outlineLevel="0" collapsed="false">
      <c r="J1462" s="0"/>
    </row>
    <row r="1463" customFormat="false" ht="13.5" hidden="false" customHeight="false" outlineLevel="0" collapsed="false">
      <c r="J1463" s="0"/>
    </row>
    <row r="1464" customFormat="false" ht="13.5" hidden="false" customHeight="false" outlineLevel="0" collapsed="false">
      <c r="J1464" s="0"/>
    </row>
    <row r="1465" customFormat="false" ht="13.5" hidden="false" customHeight="false" outlineLevel="0" collapsed="false">
      <c r="J1465" s="0"/>
    </row>
    <row r="1466" customFormat="false" ht="13.5" hidden="false" customHeight="false" outlineLevel="0" collapsed="false">
      <c r="J1466" s="0"/>
    </row>
    <row r="1467" customFormat="false" ht="13.5" hidden="false" customHeight="false" outlineLevel="0" collapsed="false">
      <c r="J1467" s="0"/>
    </row>
    <row r="1468" customFormat="false" ht="13.5" hidden="false" customHeight="false" outlineLevel="0" collapsed="false">
      <c r="J1468" s="0"/>
    </row>
    <row r="1469" customFormat="false" ht="13.5" hidden="false" customHeight="false" outlineLevel="0" collapsed="false">
      <c r="J1469" s="0"/>
    </row>
    <row r="1470" customFormat="false" ht="13.5" hidden="false" customHeight="false" outlineLevel="0" collapsed="false">
      <c r="J1470" s="0"/>
    </row>
    <row r="1471" customFormat="false" ht="13.5" hidden="false" customHeight="false" outlineLevel="0" collapsed="false">
      <c r="J1471" s="0"/>
    </row>
    <row r="1472" customFormat="false" ht="13.5" hidden="false" customHeight="false" outlineLevel="0" collapsed="false">
      <c r="J1472" s="0"/>
    </row>
    <row r="1473" customFormat="false" ht="13.5" hidden="false" customHeight="false" outlineLevel="0" collapsed="false">
      <c r="J1473" s="0"/>
    </row>
    <row r="1474" customFormat="false" ht="13.5" hidden="false" customHeight="false" outlineLevel="0" collapsed="false">
      <c r="J1474" s="0"/>
    </row>
    <row r="1475" customFormat="false" ht="13.5" hidden="false" customHeight="false" outlineLevel="0" collapsed="false">
      <c r="J1475" s="0"/>
    </row>
    <row r="1476" customFormat="false" ht="13.5" hidden="false" customHeight="false" outlineLevel="0" collapsed="false">
      <c r="J1476" s="0"/>
    </row>
    <row r="1477" customFormat="false" ht="13.5" hidden="false" customHeight="false" outlineLevel="0" collapsed="false">
      <c r="J1477" s="0"/>
    </row>
    <row r="1478" customFormat="false" ht="13.5" hidden="false" customHeight="false" outlineLevel="0" collapsed="false">
      <c r="J1478" s="0"/>
    </row>
    <row r="1479" customFormat="false" ht="13.5" hidden="false" customHeight="false" outlineLevel="0" collapsed="false">
      <c r="J1479" s="0"/>
    </row>
    <row r="1480" customFormat="false" ht="13.5" hidden="false" customHeight="false" outlineLevel="0" collapsed="false">
      <c r="J1480" s="0"/>
    </row>
    <row r="1481" customFormat="false" ht="13.5" hidden="false" customHeight="false" outlineLevel="0" collapsed="false">
      <c r="J1481" s="0"/>
    </row>
    <row r="1482" customFormat="false" ht="13.5" hidden="false" customHeight="false" outlineLevel="0" collapsed="false">
      <c r="J1482" s="0"/>
    </row>
    <row r="1483" customFormat="false" ht="13.5" hidden="false" customHeight="false" outlineLevel="0" collapsed="false">
      <c r="J1483" s="0"/>
    </row>
    <row r="1484" customFormat="false" ht="13.5" hidden="false" customHeight="false" outlineLevel="0" collapsed="false">
      <c r="J1484" s="0"/>
    </row>
    <row r="1485" customFormat="false" ht="13.5" hidden="false" customHeight="false" outlineLevel="0" collapsed="false">
      <c r="J1485" s="0"/>
    </row>
    <row r="1486" customFormat="false" ht="13.5" hidden="false" customHeight="false" outlineLevel="0" collapsed="false">
      <c r="J1486" s="0"/>
    </row>
    <row r="1487" customFormat="false" ht="13.5" hidden="false" customHeight="false" outlineLevel="0" collapsed="false">
      <c r="J1487" s="0"/>
    </row>
    <row r="1488" customFormat="false" ht="13.5" hidden="false" customHeight="false" outlineLevel="0" collapsed="false">
      <c r="J1488" s="0"/>
    </row>
    <row r="1489" customFormat="false" ht="13.5" hidden="false" customHeight="false" outlineLevel="0" collapsed="false">
      <c r="J1489" s="0"/>
    </row>
    <row r="1490" customFormat="false" ht="13.5" hidden="false" customHeight="false" outlineLevel="0" collapsed="false">
      <c r="J1490" s="0"/>
    </row>
    <row r="1491" customFormat="false" ht="13.5" hidden="false" customHeight="false" outlineLevel="0" collapsed="false">
      <c r="J1491" s="0"/>
    </row>
    <row r="1492" customFormat="false" ht="13.5" hidden="false" customHeight="false" outlineLevel="0" collapsed="false">
      <c r="J1492" s="0"/>
    </row>
    <row r="1493" customFormat="false" ht="13.5" hidden="false" customHeight="false" outlineLevel="0" collapsed="false">
      <c r="J1493" s="0"/>
    </row>
    <row r="1494" customFormat="false" ht="13.5" hidden="false" customHeight="false" outlineLevel="0" collapsed="false">
      <c r="J1494" s="0"/>
    </row>
    <row r="1495" customFormat="false" ht="13.5" hidden="false" customHeight="false" outlineLevel="0" collapsed="false">
      <c r="J1495" s="0"/>
    </row>
    <row r="1496" customFormat="false" ht="13.5" hidden="false" customHeight="false" outlineLevel="0" collapsed="false">
      <c r="J1496" s="0"/>
    </row>
    <row r="1497" customFormat="false" ht="13.5" hidden="false" customHeight="false" outlineLevel="0" collapsed="false">
      <c r="J1497" s="0"/>
    </row>
    <row r="1498" customFormat="false" ht="13.5" hidden="false" customHeight="false" outlineLevel="0" collapsed="false">
      <c r="J1498" s="0"/>
    </row>
    <row r="1499" customFormat="false" ht="13.5" hidden="false" customHeight="false" outlineLevel="0" collapsed="false">
      <c r="J1499" s="0"/>
    </row>
    <row r="1500" customFormat="false" ht="13.5" hidden="false" customHeight="false" outlineLevel="0" collapsed="false">
      <c r="J1500" s="0"/>
    </row>
    <row r="1501" customFormat="false" ht="13.5" hidden="false" customHeight="false" outlineLevel="0" collapsed="false">
      <c r="J1501" s="0"/>
    </row>
    <row r="1502" customFormat="false" ht="13.5" hidden="false" customHeight="false" outlineLevel="0" collapsed="false">
      <c r="J1502" s="0"/>
    </row>
    <row r="1503" customFormat="false" ht="13.5" hidden="false" customHeight="false" outlineLevel="0" collapsed="false">
      <c r="J1503" s="0"/>
    </row>
    <row r="1504" customFormat="false" ht="13.5" hidden="false" customHeight="false" outlineLevel="0" collapsed="false">
      <c r="J1504" s="0"/>
    </row>
    <row r="1505" customFormat="false" ht="13.5" hidden="false" customHeight="false" outlineLevel="0" collapsed="false">
      <c r="J1505" s="0"/>
    </row>
    <row r="1506" customFormat="false" ht="13.5" hidden="false" customHeight="false" outlineLevel="0" collapsed="false">
      <c r="J1506" s="0"/>
    </row>
    <row r="1507" customFormat="false" ht="13.5" hidden="false" customHeight="false" outlineLevel="0" collapsed="false">
      <c r="J1507" s="0"/>
    </row>
    <row r="1508" customFormat="false" ht="13.5" hidden="false" customHeight="false" outlineLevel="0" collapsed="false">
      <c r="J1508" s="0"/>
    </row>
    <row r="1509" customFormat="false" ht="13.5" hidden="false" customHeight="false" outlineLevel="0" collapsed="false">
      <c r="J1509" s="0"/>
    </row>
    <row r="1510" customFormat="false" ht="13.5" hidden="false" customHeight="false" outlineLevel="0" collapsed="false">
      <c r="J1510" s="0"/>
    </row>
    <row r="1511" customFormat="false" ht="13.5" hidden="false" customHeight="false" outlineLevel="0" collapsed="false">
      <c r="J1511" s="0"/>
    </row>
    <row r="1512" customFormat="false" ht="13.5" hidden="false" customHeight="false" outlineLevel="0" collapsed="false">
      <c r="J1512" s="0"/>
    </row>
    <row r="1513" customFormat="false" ht="13.5" hidden="false" customHeight="false" outlineLevel="0" collapsed="false">
      <c r="J1513" s="0"/>
    </row>
    <row r="1514" customFormat="false" ht="13.5" hidden="false" customHeight="false" outlineLevel="0" collapsed="false">
      <c r="J1514" s="0"/>
    </row>
    <row r="1515" customFormat="false" ht="13.5" hidden="false" customHeight="false" outlineLevel="0" collapsed="false">
      <c r="J1515" s="0"/>
    </row>
    <row r="1516" customFormat="false" ht="13.5" hidden="false" customHeight="false" outlineLevel="0" collapsed="false">
      <c r="J1516" s="0"/>
    </row>
    <row r="1517" customFormat="false" ht="13.5" hidden="false" customHeight="false" outlineLevel="0" collapsed="false">
      <c r="J1517" s="0"/>
    </row>
    <row r="1518" customFormat="false" ht="13.5" hidden="false" customHeight="false" outlineLevel="0" collapsed="false">
      <c r="J1518" s="0"/>
    </row>
    <row r="1519" customFormat="false" ht="13.5" hidden="false" customHeight="false" outlineLevel="0" collapsed="false">
      <c r="J1519" s="0"/>
    </row>
  </sheetData>
  <mergeCells count="1">
    <mergeCell ref="A1:I1"/>
  </mergeCells>
  <conditionalFormatting sqref="J1:J65536">
    <cfRule type="expression" priority="2" aboveAverage="0" equalAverage="0" bottom="0" percent="0" rank="0" text="" dxfId="0">
      <formula>AND(COUNTIF($J:$J,J1)&gt;1,NOT(ISBLANK(J1)))</formula>
    </cfRule>
  </conditionalFormatting>
  <conditionalFormatting sqref="J1:J65536">
    <cfRule type="expression" priority="3" aboveAverage="0" equalAverage="0" bottom="0" percent="0" rank="0" text="" dxfId="1">
      <formula>AND(COUNTIF($J:$J,J1)&gt;1,NOT(ISBLANK(J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544" activeCellId="0" sqref="E544"/>
    </sheetView>
  </sheetViews>
  <sheetFormatPr defaultColWidth="8.96875" defaultRowHeight="13.5" zeroHeight="false" outlineLevelRow="0" outlineLevelCol="0"/>
  <cols>
    <col collapsed="false" customWidth="true" hidden="false" outlineLevel="0" max="1" min="1" style="10" width="18.99"/>
    <col collapsed="false" customWidth="true" hidden="false" outlineLevel="0" max="2" min="2" style="10" width="17.12"/>
  </cols>
  <sheetData>
    <row r="1" customFormat="false" ht="15.75" hidden="false" customHeight="false" outlineLevel="0" collapsed="false">
      <c r="A1" s="11" t="s">
        <v>796</v>
      </c>
      <c r="B1" s="11"/>
      <c r="C1" s="11"/>
      <c r="D1" s="11"/>
      <c r="E1" s="11"/>
      <c r="F1" s="11"/>
      <c r="G1" s="11"/>
      <c r="H1" s="11"/>
      <c r="I1" s="11"/>
    </row>
    <row r="2" customFormat="false" ht="15.75" hidden="false" customHeight="false" outlineLevel="0" collapsed="false">
      <c r="A2" s="10" t="s">
        <v>276</v>
      </c>
      <c r="B2" s="10" t="s">
        <v>277</v>
      </c>
      <c r="C2" s="10" t="s">
        <v>278</v>
      </c>
    </row>
    <row r="3" customFormat="false" ht="13.5" hidden="false" customHeight="false" outlineLevel="0" collapsed="false">
      <c r="A3" s="10" t="s">
        <v>279</v>
      </c>
      <c r="B3" s="10" t="s">
        <v>797</v>
      </c>
      <c r="C3" s="10" t="n">
        <v>1</v>
      </c>
    </row>
    <row r="4" customFormat="false" ht="13.5" hidden="false" customHeight="false" outlineLevel="0" collapsed="false">
      <c r="A4" s="10" t="s">
        <v>280</v>
      </c>
      <c r="B4" s="10" t="s">
        <v>280</v>
      </c>
      <c r="C4" s="10" t="n">
        <v>1</v>
      </c>
    </row>
    <row r="5" customFormat="false" ht="13.5" hidden="false" customHeight="false" outlineLevel="0" collapsed="false">
      <c r="A5" s="10" t="s">
        <v>283</v>
      </c>
      <c r="B5" s="10" t="s">
        <v>283</v>
      </c>
      <c r="C5" s="10" t="n">
        <v>1</v>
      </c>
    </row>
    <row r="6" customFormat="false" ht="13.5" hidden="false" customHeight="false" outlineLevel="0" collapsed="false">
      <c r="A6" s="10" t="s">
        <v>284</v>
      </c>
      <c r="B6" s="10" t="s">
        <v>285</v>
      </c>
      <c r="C6" s="10" t="n">
        <v>0.834</v>
      </c>
    </row>
    <row r="7" customFormat="false" ht="13.5" hidden="false" customHeight="false" outlineLevel="0" collapsed="false">
      <c r="A7" s="10" t="s">
        <v>286</v>
      </c>
      <c r="B7" s="10" t="s">
        <v>285</v>
      </c>
      <c r="C7" s="10" t="n">
        <v>0.946</v>
      </c>
    </row>
    <row r="8" customFormat="false" ht="13.5" hidden="false" customHeight="false" outlineLevel="0" collapsed="false">
      <c r="A8" s="10" t="s">
        <v>287</v>
      </c>
      <c r="B8" s="10" t="s">
        <v>287</v>
      </c>
      <c r="C8" s="10" t="n">
        <v>1</v>
      </c>
    </row>
    <row r="9" customFormat="false" ht="13.5" hidden="false" customHeight="false" outlineLevel="0" collapsed="false">
      <c r="A9" s="10" t="s">
        <v>288</v>
      </c>
      <c r="B9" s="10" t="s">
        <v>288</v>
      </c>
      <c r="C9" s="10" t="n">
        <v>1</v>
      </c>
    </row>
    <row r="10" customFormat="false" ht="13.5" hidden="false" customHeight="false" outlineLevel="0" collapsed="false">
      <c r="A10" s="10" t="s">
        <v>289</v>
      </c>
      <c r="B10" s="10" t="s">
        <v>289</v>
      </c>
      <c r="C10" s="10" t="n">
        <v>1</v>
      </c>
    </row>
    <row r="11" customFormat="false" ht="13.5" hidden="false" customHeight="false" outlineLevel="0" collapsed="false">
      <c r="A11" s="10" t="s">
        <v>798</v>
      </c>
      <c r="B11" s="10" t="s">
        <v>798</v>
      </c>
      <c r="C11" s="10" t="n">
        <v>1</v>
      </c>
    </row>
    <row r="12" customFormat="false" ht="13.5" hidden="false" customHeight="false" outlineLevel="0" collapsed="false">
      <c r="A12" s="10" t="s">
        <v>290</v>
      </c>
      <c r="B12" s="10" t="s">
        <v>291</v>
      </c>
      <c r="C12" s="10" t="n">
        <v>1</v>
      </c>
    </row>
    <row r="13" customFormat="false" ht="13.5" hidden="false" customHeight="false" outlineLevel="0" collapsed="false">
      <c r="A13" s="10" t="s">
        <v>291</v>
      </c>
      <c r="B13" s="10" t="s">
        <v>291</v>
      </c>
      <c r="C13" s="10" t="n">
        <v>1</v>
      </c>
    </row>
    <row r="14" customFormat="false" ht="13.5" hidden="false" customHeight="false" outlineLevel="0" collapsed="false">
      <c r="A14" s="10" t="s">
        <v>799</v>
      </c>
      <c r="B14" s="10" t="s">
        <v>800</v>
      </c>
      <c r="C14" s="10" t="n">
        <v>1</v>
      </c>
    </row>
    <row r="15" customFormat="false" ht="13.5" hidden="false" customHeight="false" outlineLevel="0" collapsed="false">
      <c r="A15" s="10" t="s">
        <v>801</v>
      </c>
      <c r="B15" s="10" t="s">
        <v>801</v>
      </c>
      <c r="C15" s="10" t="n">
        <v>1</v>
      </c>
    </row>
    <row r="16" customFormat="false" ht="13.5" hidden="false" customHeight="false" outlineLevel="0" collapsed="false">
      <c r="A16" s="10" t="s">
        <v>292</v>
      </c>
      <c r="B16" s="10" t="s">
        <v>292</v>
      </c>
      <c r="C16" s="10" t="n">
        <v>1</v>
      </c>
    </row>
    <row r="17" customFormat="false" ht="13.5" hidden="false" customHeight="false" outlineLevel="0" collapsed="false">
      <c r="A17" s="10" t="s">
        <v>800</v>
      </c>
      <c r="B17" s="10" t="s">
        <v>800</v>
      </c>
      <c r="C17" s="10" t="n">
        <v>1</v>
      </c>
    </row>
    <row r="18" customFormat="false" ht="13.5" hidden="false" customHeight="false" outlineLevel="0" collapsed="false">
      <c r="A18" s="10" t="s">
        <v>293</v>
      </c>
      <c r="B18" s="10" t="s">
        <v>293</v>
      </c>
      <c r="C18" s="10" t="n">
        <v>1</v>
      </c>
    </row>
    <row r="19" customFormat="false" ht="13.5" hidden="false" customHeight="false" outlineLevel="0" collapsed="false">
      <c r="A19" s="10" t="s">
        <v>802</v>
      </c>
      <c r="B19" s="10" t="s">
        <v>803</v>
      </c>
      <c r="C19" s="10" t="n">
        <v>1</v>
      </c>
    </row>
    <row r="20" customFormat="false" ht="13.5" hidden="false" customHeight="false" outlineLevel="0" collapsed="false">
      <c r="A20" s="10" t="s">
        <v>804</v>
      </c>
      <c r="B20" s="10" t="s">
        <v>804</v>
      </c>
      <c r="C20" s="10" t="n">
        <v>1</v>
      </c>
    </row>
    <row r="21" customFormat="false" ht="13.5" hidden="false" customHeight="false" outlineLevel="0" collapsed="false">
      <c r="A21" s="10" t="s">
        <v>294</v>
      </c>
      <c r="B21" s="10" t="s">
        <v>294</v>
      </c>
      <c r="C21" s="10" t="n">
        <v>1</v>
      </c>
    </row>
    <row r="22" customFormat="false" ht="13.5" hidden="false" customHeight="false" outlineLevel="0" collapsed="false">
      <c r="A22" s="10" t="s">
        <v>295</v>
      </c>
      <c r="B22" s="10" t="s">
        <v>294</v>
      </c>
      <c r="C22" s="10" t="n">
        <v>0.852</v>
      </c>
    </row>
    <row r="23" customFormat="false" ht="13.5" hidden="false" customHeight="false" outlineLevel="0" collapsed="false">
      <c r="A23" s="10" t="s">
        <v>296</v>
      </c>
      <c r="B23" s="10" t="s">
        <v>296</v>
      </c>
      <c r="C23" s="10" t="n">
        <v>1</v>
      </c>
    </row>
    <row r="24" customFormat="false" ht="13.5" hidden="false" customHeight="false" outlineLevel="0" collapsed="false">
      <c r="A24" s="10" t="s">
        <v>805</v>
      </c>
      <c r="B24" s="10" t="s">
        <v>379</v>
      </c>
      <c r="C24" s="10" t="n">
        <v>1</v>
      </c>
    </row>
    <row r="25" customFormat="false" ht="13.5" hidden="false" customHeight="false" outlineLevel="0" collapsed="false">
      <c r="A25" s="10" t="s">
        <v>297</v>
      </c>
      <c r="B25" s="10" t="s">
        <v>435</v>
      </c>
      <c r="C25" s="10" t="n">
        <v>1</v>
      </c>
    </row>
    <row r="26" customFormat="false" ht="13.5" hidden="false" customHeight="false" outlineLevel="0" collapsed="false">
      <c r="A26" s="10" t="s">
        <v>298</v>
      </c>
      <c r="B26" s="10" t="s">
        <v>283</v>
      </c>
      <c r="C26" s="10" t="n">
        <v>1</v>
      </c>
    </row>
    <row r="27" customFormat="false" ht="13.5" hidden="false" customHeight="false" outlineLevel="0" collapsed="false">
      <c r="A27" s="10" t="s">
        <v>806</v>
      </c>
      <c r="B27" s="10" t="s">
        <v>806</v>
      </c>
      <c r="C27" s="10" t="n">
        <v>1</v>
      </c>
    </row>
    <row r="28" customFormat="false" ht="13.5" hidden="false" customHeight="false" outlineLevel="0" collapsed="false">
      <c r="A28" s="10" t="s">
        <v>285</v>
      </c>
      <c r="B28" s="10" t="s">
        <v>285</v>
      </c>
      <c r="C28" s="10" t="n">
        <v>1</v>
      </c>
    </row>
    <row r="29" customFormat="false" ht="13.5" hidden="false" customHeight="false" outlineLevel="0" collapsed="false">
      <c r="A29" s="10" t="s">
        <v>300</v>
      </c>
      <c r="B29" s="10" t="s">
        <v>300</v>
      </c>
      <c r="C29" s="10" t="n">
        <v>1</v>
      </c>
    </row>
    <row r="30" customFormat="false" ht="13.5" hidden="false" customHeight="false" outlineLevel="0" collapsed="false">
      <c r="A30" s="10" t="s">
        <v>302</v>
      </c>
      <c r="B30" s="10" t="s">
        <v>807</v>
      </c>
      <c r="C30" s="10" t="n">
        <v>1</v>
      </c>
    </row>
    <row r="31" customFormat="false" ht="13.5" hidden="false" customHeight="false" outlineLevel="0" collapsed="false">
      <c r="A31" s="10" t="s">
        <v>303</v>
      </c>
      <c r="B31" s="10" t="s">
        <v>303</v>
      </c>
      <c r="C31" s="10" t="n">
        <v>1</v>
      </c>
    </row>
    <row r="32" customFormat="false" ht="13.5" hidden="false" customHeight="false" outlineLevel="0" collapsed="false">
      <c r="A32" s="10" t="s">
        <v>808</v>
      </c>
      <c r="B32" s="10" t="s">
        <v>440</v>
      </c>
      <c r="C32" s="10" t="n">
        <v>1</v>
      </c>
    </row>
    <row r="33" customFormat="false" ht="13.5" hidden="false" customHeight="false" outlineLevel="0" collapsed="false">
      <c r="A33" s="10" t="s">
        <v>304</v>
      </c>
      <c r="B33" s="10" t="s">
        <v>304</v>
      </c>
      <c r="C33" s="10" t="n">
        <v>1</v>
      </c>
    </row>
    <row r="34" customFormat="false" ht="13.5" hidden="false" customHeight="false" outlineLevel="0" collapsed="false">
      <c r="A34" s="10" t="s">
        <v>308</v>
      </c>
      <c r="B34" s="10" t="s">
        <v>809</v>
      </c>
      <c r="C34" s="10" t="n">
        <v>1</v>
      </c>
    </row>
    <row r="35" customFormat="false" ht="13.5" hidden="false" customHeight="false" outlineLevel="0" collapsed="false">
      <c r="A35" s="10" t="s">
        <v>309</v>
      </c>
      <c r="B35" s="10" t="s">
        <v>310</v>
      </c>
      <c r="C35" s="10" t="n">
        <v>1</v>
      </c>
    </row>
    <row r="36" customFormat="false" ht="13.5" hidden="false" customHeight="false" outlineLevel="0" collapsed="false">
      <c r="A36" s="10" t="s">
        <v>311</v>
      </c>
      <c r="B36" s="10" t="s">
        <v>311</v>
      </c>
      <c r="C36" s="10" t="n">
        <v>1</v>
      </c>
    </row>
    <row r="37" customFormat="false" ht="13.5" hidden="false" customHeight="false" outlineLevel="0" collapsed="false">
      <c r="A37" s="10" t="s">
        <v>312</v>
      </c>
      <c r="B37" s="10" t="s">
        <v>312</v>
      </c>
      <c r="C37" s="10" t="n">
        <v>1</v>
      </c>
    </row>
    <row r="38" customFormat="false" ht="13.5" hidden="false" customHeight="false" outlineLevel="0" collapsed="false">
      <c r="A38" s="10" t="s">
        <v>314</v>
      </c>
      <c r="B38" s="10" t="s">
        <v>314</v>
      </c>
      <c r="C38" s="10" t="n">
        <v>1</v>
      </c>
    </row>
    <row r="39" customFormat="false" ht="13.5" hidden="false" customHeight="false" outlineLevel="0" collapsed="false">
      <c r="A39" s="10" t="s">
        <v>810</v>
      </c>
      <c r="B39" s="10" t="s">
        <v>811</v>
      </c>
      <c r="C39" s="10" t="n">
        <v>1</v>
      </c>
    </row>
    <row r="40" customFormat="false" ht="13.5" hidden="false" customHeight="false" outlineLevel="0" collapsed="false">
      <c r="A40" s="10" t="s">
        <v>310</v>
      </c>
      <c r="B40" s="10" t="s">
        <v>310</v>
      </c>
      <c r="C40" s="10" t="n">
        <v>1</v>
      </c>
    </row>
    <row r="41" customFormat="false" ht="13.5" hidden="false" customHeight="false" outlineLevel="0" collapsed="false">
      <c r="A41" s="10" t="s">
        <v>803</v>
      </c>
      <c r="B41" s="10" t="s">
        <v>803</v>
      </c>
      <c r="C41" s="10" t="n">
        <v>1</v>
      </c>
    </row>
    <row r="42" customFormat="false" ht="13.5" hidden="false" customHeight="false" outlineLevel="0" collapsed="false">
      <c r="A42" s="10" t="s">
        <v>812</v>
      </c>
      <c r="B42" s="10" t="s">
        <v>813</v>
      </c>
      <c r="C42" s="10" t="n">
        <v>1</v>
      </c>
    </row>
    <row r="43" customFormat="false" ht="13.5" hidden="false" customHeight="false" outlineLevel="0" collapsed="false">
      <c r="A43" s="10" t="s">
        <v>316</v>
      </c>
      <c r="B43" s="10" t="s">
        <v>814</v>
      </c>
      <c r="C43" s="10" t="n">
        <v>1</v>
      </c>
    </row>
    <row r="44" customFormat="false" ht="13.5" hidden="false" customHeight="false" outlineLevel="0" collapsed="false">
      <c r="A44" s="10" t="s">
        <v>318</v>
      </c>
      <c r="B44" s="10" t="s">
        <v>318</v>
      </c>
      <c r="C44" s="10" t="n">
        <v>1</v>
      </c>
    </row>
    <row r="45" customFormat="false" ht="13.5" hidden="false" customHeight="false" outlineLevel="0" collapsed="false">
      <c r="A45" s="10" t="s">
        <v>313</v>
      </c>
      <c r="B45" s="10" t="s">
        <v>312</v>
      </c>
      <c r="C45" s="10" t="n">
        <v>1</v>
      </c>
    </row>
    <row r="46" customFormat="false" ht="13.5" hidden="false" customHeight="false" outlineLevel="0" collapsed="false">
      <c r="A46" s="10" t="s">
        <v>319</v>
      </c>
      <c r="B46" s="10" t="s">
        <v>319</v>
      </c>
      <c r="C46" s="10" t="n">
        <v>1</v>
      </c>
    </row>
    <row r="47" customFormat="false" ht="13.5" hidden="false" customHeight="false" outlineLevel="0" collapsed="false">
      <c r="A47" s="10" t="s">
        <v>320</v>
      </c>
      <c r="B47" s="10" t="s">
        <v>320</v>
      </c>
      <c r="C47" s="10" t="n">
        <v>1</v>
      </c>
    </row>
    <row r="48" customFormat="false" ht="13.5" hidden="false" customHeight="false" outlineLevel="0" collapsed="false">
      <c r="A48" s="10" t="s">
        <v>815</v>
      </c>
      <c r="B48" s="10" t="s">
        <v>815</v>
      </c>
      <c r="C48" s="10" t="n">
        <v>1</v>
      </c>
    </row>
    <row r="49" customFormat="false" ht="13.5" hidden="false" customHeight="false" outlineLevel="0" collapsed="false">
      <c r="A49" s="10" t="s">
        <v>816</v>
      </c>
      <c r="B49" s="10" t="s">
        <v>816</v>
      </c>
      <c r="C49" s="10" t="n">
        <v>1</v>
      </c>
    </row>
    <row r="50" customFormat="false" ht="13.5" hidden="false" customHeight="false" outlineLevel="0" collapsed="false">
      <c r="A50" s="10" t="s">
        <v>327</v>
      </c>
      <c r="B50" s="10" t="s">
        <v>487</v>
      </c>
      <c r="C50" s="10" t="n">
        <v>1</v>
      </c>
    </row>
    <row r="51" customFormat="false" ht="13.5" hidden="false" customHeight="false" outlineLevel="0" collapsed="false">
      <c r="A51" s="10" t="s">
        <v>328</v>
      </c>
      <c r="B51" s="10" t="s">
        <v>328</v>
      </c>
      <c r="C51" s="10" t="n">
        <v>1</v>
      </c>
    </row>
    <row r="52" customFormat="false" ht="13.5" hidden="false" customHeight="false" outlineLevel="0" collapsed="false">
      <c r="A52" s="10" t="s">
        <v>321</v>
      </c>
      <c r="B52" s="10" t="s">
        <v>321</v>
      </c>
      <c r="C52" s="10" t="n">
        <v>1</v>
      </c>
    </row>
    <row r="53" customFormat="false" ht="13.5" hidden="false" customHeight="false" outlineLevel="0" collapsed="false">
      <c r="A53" s="10" t="s">
        <v>813</v>
      </c>
      <c r="B53" s="10" t="s">
        <v>813</v>
      </c>
      <c r="C53" s="10" t="n">
        <v>1</v>
      </c>
    </row>
    <row r="54" customFormat="false" ht="13.5" hidden="false" customHeight="false" outlineLevel="0" collapsed="false">
      <c r="A54" s="10" t="s">
        <v>329</v>
      </c>
      <c r="B54" s="10" t="s">
        <v>329</v>
      </c>
      <c r="C54" s="10" t="n">
        <v>1</v>
      </c>
    </row>
    <row r="55" customFormat="false" ht="13.5" hidden="false" customHeight="false" outlineLevel="0" collapsed="false">
      <c r="A55" s="10" t="s">
        <v>817</v>
      </c>
      <c r="B55" s="10" t="s">
        <v>811</v>
      </c>
      <c r="C55" s="10" t="n">
        <v>1</v>
      </c>
    </row>
    <row r="56" customFormat="false" ht="13.5" hidden="false" customHeight="false" outlineLevel="0" collapsed="false">
      <c r="A56" s="10" t="s">
        <v>818</v>
      </c>
      <c r="B56" s="10" t="s">
        <v>816</v>
      </c>
      <c r="C56" s="10" t="n">
        <v>1</v>
      </c>
    </row>
    <row r="57" customFormat="false" ht="13.5" hidden="false" customHeight="false" outlineLevel="0" collapsed="false">
      <c r="A57" s="10" t="s">
        <v>330</v>
      </c>
      <c r="B57" s="10" t="s">
        <v>330</v>
      </c>
      <c r="C57" s="10" t="n">
        <v>1</v>
      </c>
    </row>
    <row r="58" customFormat="false" ht="13.5" hidden="false" customHeight="false" outlineLevel="0" collapsed="false">
      <c r="A58" s="10" t="s">
        <v>819</v>
      </c>
      <c r="B58" s="10" t="s">
        <v>820</v>
      </c>
      <c r="C58" s="10" t="n">
        <v>1</v>
      </c>
    </row>
    <row r="59" customFormat="false" ht="13.5" hidden="false" customHeight="false" outlineLevel="0" collapsed="false">
      <c r="A59" s="10" t="s">
        <v>334</v>
      </c>
      <c r="B59" s="10" t="s">
        <v>334</v>
      </c>
      <c r="C59" s="10" t="n">
        <v>1</v>
      </c>
    </row>
    <row r="60" customFormat="false" ht="13.5" hidden="false" customHeight="false" outlineLevel="0" collapsed="false">
      <c r="A60" s="10" t="s">
        <v>337</v>
      </c>
      <c r="B60" s="10" t="s">
        <v>337</v>
      </c>
      <c r="C60" s="10" t="n">
        <v>1</v>
      </c>
    </row>
    <row r="61" customFormat="false" ht="13.5" hidden="false" customHeight="false" outlineLevel="0" collapsed="false">
      <c r="A61" s="10" t="s">
        <v>339</v>
      </c>
      <c r="B61" s="10" t="s">
        <v>339</v>
      </c>
      <c r="C61" s="10" t="n">
        <v>1</v>
      </c>
    </row>
    <row r="62" customFormat="false" ht="13.5" hidden="false" customHeight="false" outlineLevel="0" collapsed="false">
      <c r="A62" s="10" t="s">
        <v>340</v>
      </c>
      <c r="B62" s="10" t="s">
        <v>340</v>
      </c>
      <c r="C62" s="10" t="n">
        <v>1</v>
      </c>
    </row>
    <row r="63" customFormat="false" ht="13.5" hidden="false" customHeight="false" outlineLevel="0" collapsed="false">
      <c r="A63" s="10" t="s">
        <v>341</v>
      </c>
      <c r="B63" s="10" t="s">
        <v>340</v>
      </c>
      <c r="C63" s="10" t="n">
        <v>0.923</v>
      </c>
    </row>
    <row r="64" customFormat="false" ht="13.5" hidden="false" customHeight="false" outlineLevel="0" collapsed="false">
      <c r="A64" s="10" t="s">
        <v>821</v>
      </c>
      <c r="B64" s="10" t="s">
        <v>821</v>
      </c>
      <c r="C64" s="10" t="n">
        <v>1</v>
      </c>
    </row>
    <row r="65" customFormat="false" ht="13.5" hidden="false" customHeight="false" outlineLevel="0" collapsed="false">
      <c r="A65" s="10" t="s">
        <v>822</v>
      </c>
      <c r="B65" s="10" t="s">
        <v>822</v>
      </c>
      <c r="C65" s="10" t="n">
        <v>1</v>
      </c>
    </row>
    <row r="66" customFormat="false" ht="13.5" hidden="false" customHeight="false" outlineLevel="0" collapsed="false">
      <c r="A66" s="10" t="s">
        <v>342</v>
      </c>
      <c r="B66" s="10" t="s">
        <v>342</v>
      </c>
      <c r="C66" s="10" t="n">
        <v>1</v>
      </c>
    </row>
    <row r="67" customFormat="false" ht="13.5" hidden="false" customHeight="false" outlineLevel="0" collapsed="false">
      <c r="A67" s="10" t="s">
        <v>343</v>
      </c>
      <c r="B67" s="10" t="s">
        <v>343</v>
      </c>
      <c r="C67" s="10" t="n">
        <v>1</v>
      </c>
    </row>
    <row r="68" customFormat="false" ht="13.5" hidden="false" customHeight="false" outlineLevel="0" collapsed="false">
      <c r="A68" s="10" t="s">
        <v>823</v>
      </c>
      <c r="B68" s="10" t="s">
        <v>823</v>
      </c>
      <c r="C68" s="10" t="n">
        <v>1</v>
      </c>
    </row>
    <row r="69" customFormat="false" ht="13.5" hidden="false" customHeight="false" outlineLevel="0" collapsed="false">
      <c r="A69" s="10" t="s">
        <v>345</v>
      </c>
      <c r="B69" s="10" t="s">
        <v>345</v>
      </c>
      <c r="C69" s="10" t="n">
        <v>1</v>
      </c>
    </row>
    <row r="70" customFormat="false" ht="13.5" hidden="false" customHeight="false" outlineLevel="0" collapsed="false">
      <c r="A70" s="10" t="s">
        <v>824</v>
      </c>
      <c r="B70" s="10" t="s">
        <v>822</v>
      </c>
      <c r="C70" s="10" t="n">
        <v>1</v>
      </c>
    </row>
    <row r="71" customFormat="false" ht="13.5" hidden="false" customHeight="false" outlineLevel="0" collapsed="false">
      <c r="A71" s="10" t="s">
        <v>825</v>
      </c>
      <c r="B71" s="10" t="s">
        <v>814</v>
      </c>
      <c r="C71" s="10" t="n">
        <v>1</v>
      </c>
    </row>
    <row r="72" customFormat="false" ht="13.5" hidden="false" customHeight="false" outlineLevel="0" collapsed="false">
      <c r="A72" s="10" t="s">
        <v>826</v>
      </c>
      <c r="B72" s="10" t="s">
        <v>826</v>
      </c>
      <c r="C72" s="10" t="n">
        <v>1</v>
      </c>
    </row>
    <row r="73" customFormat="false" ht="13.5" hidden="false" customHeight="false" outlineLevel="0" collapsed="false">
      <c r="A73" s="10" t="s">
        <v>827</v>
      </c>
      <c r="B73" s="10" t="s">
        <v>814</v>
      </c>
      <c r="C73" s="10" t="n">
        <v>1</v>
      </c>
    </row>
    <row r="74" customFormat="false" ht="13.5" hidden="false" customHeight="false" outlineLevel="0" collapsed="false">
      <c r="A74" s="10" t="s">
        <v>348</v>
      </c>
      <c r="B74" s="10" t="s">
        <v>348</v>
      </c>
      <c r="C74" s="10" t="n">
        <v>1</v>
      </c>
    </row>
    <row r="75" customFormat="false" ht="13.5" hidden="false" customHeight="false" outlineLevel="0" collapsed="false">
      <c r="A75" s="10" t="s">
        <v>352</v>
      </c>
      <c r="B75" s="10" t="s">
        <v>352</v>
      </c>
      <c r="C75" s="10" t="n">
        <v>1</v>
      </c>
    </row>
    <row r="76" customFormat="false" ht="13.5" hidden="false" customHeight="false" outlineLevel="0" collapsed="false">
      <c r="A76" s="10" t="s">
        <v>353</v>
      </c>
      <c r="B76" s="10" t="s">
        <v>353</v>
      </c>
      <c r="C76" s="10" t="n">
        <v>1</v>
      </c>
    </row>
    <row r="77" customFormat="false" ht="13.5" hidden="false" customHeight="false" outlineLevel="0" collapsed="false">
      <c r="A77" s="10" t="s">
        <v>356</v>
      </c>
      <c r="B77" s="10" t="s">
        <v>356</v>
      </c>
      <c r="C77" s="10" t="n">
        <v>1</v>
      </c>
    </row>
    <row r="78" customFormat="false" ht="13.5" hidden="false" customHeight="false" outlineLevel="0" collapsed="false">
      <c r="A78" s="10" t="s">
        <v>828</v>
      </c>
      <c r="B78" s="10" t="s">
        <v>828</v>
      </c>
      <c r="C78" s="10" t="n">
        <v>1</v>
      </c>
    </row>
    <row r="79" customFormat="false" ht="13.5" hidden="false" customHeight="false" outlineLevel="0" collapsed="false">
      <c r="A79" s="10" t="s">
        <v>829</v>
      </c>
      <c r="B79" s="10" t="s">
        <v>829</v>
      </c>
      <c r="C79" s="10" t="n">
        <v>1</v>
      </c>
    </row>
    <row r="80" customFormat="false" ht="13.5" hidden="false" customHeight="false" outlineLevel="0" collapsed="false">
      <c r="A80" s="10" t="s">
        <v>358</v>
      </c>
      <c r="B80" s="10" t="s">
        <v>340</v>
      </c>
      <c r="C80" s="10" t="n">
        <v>0.856</v>
      </c>
    </row>
    <row r="81" customFormat="false" ht="13.5" hidden="false" customHeight="false" outlineLevel="0" collapsed="false">
      <c r="A81" s="10" t="s">
        <v>830</v>
      </c>
      <c r="B81" s="10" t="s">
        <v>830</v>
      </c>
      <c r="C81" s="10" t="n">
        <v>1</v>
      </c>
    </row>
    <row r="82" customFormat="false" ht="13.5" hidden="false" customHeight="false" outlineLevel="0" collapsed="false">
      <c r="A82" s="10" t="s">
        <v>359</v>
      </c>
      <c r="B82" s="10" t="s">
        <v>359</v>
      </c>
      <c r="C82" s="10" t="n">
        <v>1</v>
      </c>
    </row>
    <row r="83" customFormat="false" ht="13.5" hidden="false" customHeight="false" outlineLevel="0" collapsed="false">
      <c r="A83" s="10" t="s">
        <v>360</v>
      </c>
      <c r="B83" s="10" t="s">
        <v>360</v>
      </c>
      <c r="C83" s="10" t="n">
        <v>1</v>
      </c>
    </row>
    <row r="84" customFormat="false" ht="13.5" hidden="false" customHeight="false" outlineLevel="0" collapsed="false">
      <c r="A84" s="10" t="s">
        <v>362</v>
      </c>
      <c r="B84" s="10" t="s">
        <v>362</v>
      </c>
      <c r="C84" s="10" t="n">
        <v>1</v>
      </c>
    </row>
    <row r="85" customFormat="false" ht="13.5" hidden="false" customHeight="false" outlineLevel="0" collapsed="false">
      <c r="A85" s="10" t="s">
        <v>363</v>
      </c>
      <c r="B85" s="10" t="s">
        <v>363</v>
      </c>
      <c r="C85" s="10" t="n">
        <v>1</v>
      </c>
    </row>
    <row r="86" customFormat="false" ht="13.5" hidden="false" customHeight="false" outlineLevel="0" collapsed="false">
      <c r="A86" s="10" t="s">
        <v>364</v>
      </c>
      <c r="B86" s="10" t="s">
        <v>364</v>
      </c>
      <c r="C86" s="10" t="n">
        <v>1</v>
      </c>
    </row>
    <row r="87" customFormat="false" ht="13.5" hidden="false" customHeight="false" outlineLevel="0" collapsed="false">
      <c r="A87" s="10" t="s">
        <v>365</v>
      </c>
      <c r="B87" s="10" t="s">
        <v>372</v>
      </c>
      <c r="C87" s="10" t="n">
        <v>0.909</v>
      </c>
    </row>
    <row r="88" customFormat="false" ht="13.5" hidden="false" customHeight="false" outlineLevel="0" collapsed="false">
      <c r="A88" s="10" t="s">
        <v>369</v>
      </c>
      <c r="B88" s="10" t="s">
        <v>387</v>
      </c>
      <c r="C88" s="10" t="n">
        <v>1</v>
      </c>
    </row>
    <row r="89" customFormat="false" ht="13.5" hidden="false" customHeight="false" outlineLevel="0" collapsed="false">
      <c r="A89" s="10" t="s">
        <v>831</v>
      </c>
      <c r="B89" s="10" t="s">
        <v>832</v>
      </c>
      <c r="C89" s="10" t="n">
        <v>1</v>
      </c>
    </row>
    <row r="90" customFormat="false" ht="13.5" hidden="false" customHeight="false" outlineLevel="0" collapsed="false">
      <c r="A90" s="10" t="s">
        <v>833</v>
      </c>
      <c r="B90" s="10" t="s">
        <v>833</v>
      </c>
      <c r="C90" s="10" t="n">
        <v>1</v>
      </c>
    </row>
    <row r="91" customFormat="false" ht="13.5" hidden="false" customHeight="false" outlineLevel="0" collapsed="false">
      <c r="A91" s="10" t="s">
        <v>371</v>
      </c>
      <c r="B91" s="10" t="s">
        <v>371</v>
      </c>
      <c r="C91" s="10" t="n">
        <v>1</v>
      </c>
    </row>
    <row r="92" customFormat="false" ht="13.5" hidden="false" customHeight="false" outlineLevel="0" collapsed="false">
      <c r="A92" s="10" t="s">
        <v>366</v>
      </c>
      <c r="B92" s="10" t="s">
        <v>372</v>
      </c>
      <c r="C92" s="10" t="n">
        <v>1</v>
      </c>
    </row>
    <row r="93" customFormat="false" ht="13.5" hidden="false" customHeight="false" outlineLevel="0" collapsed="false">
      <c r="A93" s="10" t="s">
        <v>372</v>
      </c>
      <c r="B93" s="10" t="s">
        <v>372</v>
      </c>
      <c r="C93" s="10" t="n">
        <v>1</v>
      </c>
    </row>
    <row r="94" customFormat="false" ht="13.5" hidden="false" customHeight="false" outlineLevel="0" collapsed="false">
      <c r="A94" s="10" t="s">
        <v>834</v>
      </c>
      <c r="B94" s="10" t="s">
        <v>834</v>
      </c>
      <c r="C94" s="10" t="n">
        <v>1</v>
      </c>
    </row>
    <row r="95" customFormat="false" ht="13.5" hidden="false" customHeight="false" outlineLevel="0" collapsed="false">
      <c r="A95" s="10" t="s">
        <v>374</v>
      </c>
      <c r="B95" s="10" t="s">
        <v>372</v>
      </c>
      <c r="C95" s="10" t="n">
        <v>0.909</v>
      </c>
    </row>
    <row r="96" customFormat="false" ht="13.5" hidden="false" customHeight="false" outlineLevel="0" collapsed="false">
      <c r="A96" s="10" t="s">
        <v>375</v>
      </c>
      <c r="B96" s="10" t="s">
        <v>372</v>
      </c>
      <c r="C96" s="10" t="n">
        <v>0.909</v>
      </c>
    </row>
    <row r="97" customFormat="false" ht="13.5" hidden="false" customHeight="false" outlineLevel="0" collapsed="false">
      <c r="A97" s="10" t="s">
        <v>376</v>
      </c>
      <c r="B97" s="10" t="s">
        <v>397</v>
      </c>
      <c r="C97" s="10" t="n">
        <v>0.859</v>
      </c>
    </row>
    <row r="98" customFormat="false" ht="13.5" hidden="false" customHeight="false" outlineLevel="0" collapsed="false">
      <c r="A98" s="10" t="s">
        <v>378</v>
      </c>
      <c r="B98" s="10" t="s">
        <v>339</v>
      </c>
      <c r="C98" s="10" t="n">
        <v>1</v>
      </c>
    </row>
    <row r="99" customFormat="false" ht="13.5" hidden="false" customHeight="false" outlineLevel="0" collapsed="false">
      <c r="A99" s="10" t="s">
        <v>379</v>
      </c>
      <c r="B99" s="10" t="s">
        <v>379</v>
      </c>
      <c r="C99" s="10" t="n">
        <v>1</v>
      </c>
    </row>
    <row r="100" customFormat="false" ht="13.5" hidden="false" customHeight="false" outlineLevel="0" collapsed="false">
      <c r="A100" s="10" t="s">
        <v>380</v>
      </c>
      <c r="B100" s="10" t="s">
        <v>380</v>
      </c>
      <c r="C100" s="10" t="n">
        <v>1</v>
      </c>
    </row>
    <row r="101" customFormat="false" ht="13.5" hidden="false" customHeight="false" outlineLevel="0" collapsed="false">
      <c r="A101" s="10" t="s">
        <v>381</v>
      </c>
      <c r="B101" s="10" t="s">
        <v>372</v>
      </c>
      <c r="C101" s="10" t="n">
        <v>0.909</v>
      </c>
    </row>
    <row r="102" customFormat="false" ht="13.5" hidden="false" customHeight="false" outlineLevel="0" collapsed="false">
      <c r="A102" s="10" t="s">
        <v>382</v>
      </c>
      <c r="B102" s="10" t="s">
        <v>382</v>
      </c>
      <c r="C102" s="10" t="n">
        <v>1</v>
      </c>
    </row>
    <row r="103" customFormat="false" ht="13.5" hidden="false" customHeight="false" outlineLevel="0" collapsed="false">
      <c r="A103" s="10" t="s">
        <v>383</v>
      </c>
      <c r="B103" s="10" t="s">
        <v>383</v>
      </c>
      <c r="C103" s="10" t="n">
        <v>1</v>
      </c>
    </row>
    <row r="104" customFormat="false" ht="13.5" hidden="false" customHeight="false" outlineLevel="0" collapsed="false">
      <c r="A104" s="10" t="s">
        <v>384</v>
      </c>
      <c r="B104" s="10" t="s">
        <v>816</v>
      </c>
      <c r="C104" s="10" t="n">
        <v>1</v>
      </c>
    </row>
    <row r="105" customFormat="false" ht="13.5" hidden="false" customHeight="false" outlineLevel="0" collapsed="false">
      <c r="A105" s="10" t="s">
        <v>385</v>
      </c>
      <c r="B105" s="10" t="s">
        <v>385</v>
      </c>
      <c r="C105" s="10" t="n">
        <v>1</v>
      </c>
    </row>
    <row r="106" customFormat="false" ht="13.5" hidden="false" customHeight="false" outlineLevel="0" collapsed="false">
      <c r="A106" s="10" t="s">
        <v>835</v>
      </c>
      <c r="B106" s="10" t="s">
        <v>835</v>
      </c>
      <c r="C106" s="10" t="n">
        <v>1</v>
      </c>
    </row>
    <row r="107" customFormat="false" ht="13.5" hidden="false" customHeight="false" outlineLevel="0" collapsed="false">
      <c r="A107" s="10" t="s">
        <v>386</v>
      </c>
      <c r="B107" s="10" t="s">
        <v>397</v>
      </c>
      <c r="C107" s="10" t="n">
        <v>1</v>
      </c>
    </row>
    <row r="108" customFormat="false" ht="13.5" hidden="false" customHeight="false" outlineLevel="0" collapsed="false">
      <c r="A108" s="10" t="s">
        <v>387</v>
      </c>
      <c r="B108" s="10" t="s">
        <v>387</v>
      </c>
      <c r="C108" s="10" t="n">
        <v>1</v>
      </c>
    </row>
    <row r="109" customFormat="false" ht="13.5" hidden="false" customHeight="false" outlineLevel="0" collapsed="false">
      <c r="A109" s="10" t="s">
        <v>388</v>
      </c>
      <c r="B109" s="10" t="s">
        <v>392</v>
      </c>
      <c r="C109" s="10" t="n">
        <v>0.881</v>
      </c>
    </row>
    <row r="110" customFormat="false" ht="13.5" hidden="false" customHeight="false" outlineLevel="0" collapsed="false">
      <c r="A110" s="10" t="s">
        <v>389</v>
      </c>
      <c r="B110" s="10" t="s">
        <v>348</v>
      </c>
      <c r="C110" s="10" t="n">
        <v>1</v>
      </c>
    </row>
    <row r="111" customFormat="false" ht="13.5" hidden="false" customHeight="false" outlineLevel="0" collapsed="false">
      <c r="A111" s="10" t="s">
        <v>391</v>
      </c>
      <c r="B111" s="10" t="s">
        <v>816</v>
      </c>
      <c r="C111" s="10" t="n">
        <v>1</v>
      </c>
    </row>
    <row r="112" customFormat="false" ht="13.5" hidden="false" customHeight="false" outlineLevel="0" collapsed="false">
      <c r="A112" s="10" t="s">
        <v>392</v>
      </c>
      <c r="B112" s="10" t="s">
        <v>392</v>
      </c>
      <c r="C112" s="10" t="n">
        <v>1</v>
      </c>
    </row>
    <row r="113" customFormat="false" ht="13.5" hidden="false" customHeight="false" outlineLevel="0" collapsed="false">
      <c r="A113" s="10" t="s">
        <v>393</v>
      </c>
      <c r="B113" s="10" t="s">
        <v>392</v>
      </c>
      <c r="C113" s="10" t="n">
        <v>1</v>
      </c>
    </row>
    <row r="114" customFormat="false" ht="13.5" hidden="false" customHeight="false" outlineLevel="0" collapsed="false">
      <c r="A114" s="10" t="s">
        <v>394</v>
      </c>
      <c r="B114" s="10" t="s">
        <v>392</v>
      </c>
      <c r="C114" s="10" t="n">
        <v>1</v>
      </c>
    </row>
    <row r="115" customFormat="false" ht="13.5" hidden="false" customHeight="false" outlineLevel="0" collapsed="false">
      <c r="A115" s="10" t="s">
        <v>395</v>
      </c>
      <c r="B115" s="10" t="s">
        <v>348</v>
      </c>
      <c r="C115" s="10" t="n">
        <v>1</v>
      </c>
    </row>
    <row r="116" customFormat="false" ht="13.5" hidden="false" customHeight="false" outlineLevel="0" collapsed="false">
      <c r="A116" s="10" t="s">
        <v>377</v>
      </c>
      <c r="B116" s="10" t="s">
        <v>397</v>
      </c>
      <c r="C116" s="10" t="n">
        <v>0.801</v>
      </c>
    </row>
    <row r="117" customFormat="false" ht="13.5" hidden="false" customHeight="false" outlineLevel="0" collapsed="false">
      <c r="A117" s="10" t="s">
        <v>396</v>
      </c>
      <c r="B117" s="10" t="s">
        <v>396</v>
      </c>
      <c r="C117" s="10" t="n">
        <v>1</v>
      </c>
    </row>
    <row r="118" customFormat="false" ht="13.5" hidden="false" customHeight="false" outlineLevel="0" collapsed="false">
      <c r="A118" s="10" t="s">
        <v>397</v>
      </c>
      <c r="B118" s="10" t="s">
        <v>397</v>
      </c>
      <c r="C118" s="10" t="n">
        <v>1</v>
      </c>
    </row>
    <row r="119" customFormat="false" ht="13.5" hidden="false" customHeight="false" outlineLevel="0" collapsed="false">
      <c r="A119" s="10" t="s">
        <v>398</v>
      </c>
      <c r="B119" s="10" t="s">
        <v>398</v>
      </c>
      <c r="C119" s="10" t="n">
        <v>1</v>
      </c>
    </row>
    <row r="120" customFormat="false" ht="13.5" hidden="false" customHeight="false" outlineLevel="0" collapsed="false">
      <c r="A120" s="10" t="s">
        <v>401</v>
      </c>
      <c r="B120" s="10" t="s">
        <v>401</v>
      </c>
      <c r="C120" s="10" t="n">
        <v>1</v>
      </c>
    </row>
    <row r="121" customFormat="false" ht="13.5" hidden="false" customHeight="false" outlineLevel="0" collapsed="false">
      <c r="A121" s="10" t="s">
        <v>836</v>
      </c>
      <c r="B121" s="10" t="s">
        <v>836</v>
      </c>
      <c r="C121" s="10" t="n">
        <v>1</v>
      </c>
    </row>
    <row r="122" customFormat="false" ht="13.5" hidden="false" customHeight="false" outlineLevel="0" collapsed="false">
      <c r="A122" s="10" t="s">
        <v>402</v>
      </c>
      <c r="B122" s="10" t="s">
        <v>402</v>
      </c>
      <c r="C122" s="10" t="n">
        <v>1</v>
      </c>
    </row>
    <row r="123" customFormat="false" ht="13.5" hidden="false" customHeight="false" outlineLevel="0" collapsed="false">
      <c r="A123" s="10" t="s">
        <v>403</v>
      </c>
      <c r="B123" s="10" t="s">
        <v>403</v>
      </c>
      <c r="C123" s="10" t="n">
        <v>1</v>
      </c>
    </row>
    <row r="124" customFormat="false" ht="13.5" hidden="false" customHeight="false" outlineLevel="0" collapsed="false">
      <c r="A124" s="10" t="s">
        <v>406</v>
      </c>
      <c r="B124" s="10" t="s">
        <v>406</v>
      </c>
      <c r="C124" s="10" t="n">
        <v>1</v>
      </c>
    </row>
    <row r="125" customFormat="false" ht="13.5" hidden="false" customHeight="false" outlineLevel="0" collapsed="false">
      <c r="A125" s="10" t="s">
        <v>407</v>
      </c>
      <c r="B125" s="10" t="s">
        <v>407</v>
      </c>
      <c r="C125" s="10" t="n">
        <v>1</v>
      </c>
    </row>
    <row r="126" customFormat="false" ht="13.5" hidden="false" customHeight="false" outlineLevel="0" collapsed="false">
      <c r="A126" s="10" t="s">
        <v>408</v>
      </c>
      <c r="B126" s="10" t="s">
        <v>408</v>
      </c>
      <c r="C126" s="10" t="n">
        <v>1</v>
      </c>
    </row>
    <row r="127" customFormat="false" ht="13.5" hidden="false" customHeight="false" outlineLevel="0" collapsed="false">
      <c r="A127" s="10" t="s">
        <v>837</v>
      </c>
      <c r="B127" s="10" t="s">
        <v>837</v>
      </c>
      <c r="C127" s="10" t="n">
        <v>1</v>
      </c>
    </row>
    <row r="128" customFormat="false" ht="13.5" hidden="false" customHeight="false" outlineLevel="0" collapsed="false">
      <c r="A128" s="10" t="s">
        <v>410</v>
      </c>
      <c r="B128" s="10" t="s">
        <v>348</v>
      </c>
      <c r="C128" s="10" t="n">
        <v>1</v>
      </c>
    </row>
    <row r="129" customFormat="false" ht="13.5" hidden="false" customHeight="false" outlineLevel="0" collapsed="false">
      <c r="A129" s="10" t="s">
        <v>411</v>
      </c>
      <c r="B129" s="10" t="s">
        <v>411</v>
      </c>
      <c r="C129" s="10" t="n">
        <v>1</v>
      </c>
    </row>
    <row r="130" customFormat="false" ht="13.5" hidden="false" customHeight="false" outlineLevel="0" collapsed="false">
      <c r="A130" s="10" t="s">
        <v>412</v>
      </c>
      <c r="B130" s="10" t="s">
        <v>433</v>
      </c>
      <c r="C130" s="10" t="n">
        <v>0.804</v>
      </c>
    </row>
    <row r="131" customFormat="false" ht="13.5" hidden="false" customHeight="false" outlineLevel="0" collapsed="false">
      <c r="A131" s="10" t="s">
        <v>838</v>
      </c>
      <c r="B131" s="10" t="s">
        <v>838</v>
      </c>
      <c r="C131" s="10" t="n">
        <v>1</v>
      </c>
    </row>
    <row r="132" customFormat="false" ht="13.5" hidden="false" customHeight="false" outlineLevel="0" collapsed="false">
      <c r="A132" s="10" t="s">
        <v>415</v>
      </c>
      <c r="B132" s="10" t="s">
        <v>433</v>
      </c>
      <c r="C132" s="10" t="n">
        <v>0.804</v>
      </c>
    </row>
    <row r="133" customFormat="false" ht="13.5" hidden="false" customHeight="false" outlineLevel="0" collapsed="false">
      <c r="A133" s="10" t="s">
        <v>416</v>
      </c>
      <c r="B133" s="10" t="s">
        <v>416</v>
      </c>
      <c r="C133" s="10" t="n">
        <v>1</v>
      </c>
    </row>
    <row r="134" customFormat="false" ht="13.5" hidden="false" customHeight="false" outlineLevel="0" collapsed="false">
      <c r="A134" s="10" t="s">
        <v>418</v>
      </c>
      <c r="B134" s="10" t="s">
        <v>418</v>
      </c>
      <c r="C134" s="10" t="n">
        <v>1</v>
      </c>
    </row>
    <row r="135" customFormat="false" ht="13.5" hidden="false" customHeight="false" outlineLevel="0" collapsed="false">
      <c r="A135" s="10" t="s">
        <v>419</v>
      </c>
      <c r="B135" s="10" t="s">
        <v>419</v>
      </c>
      <c r="C135" s="10" t="n">
        <v>1</v>
      </c>
    </row>
    <row r="136" customFormat="false" ht="13.5" hidden="false" customHeight="false" outlineLevel="0" collapsed="false">
      <c r="A136" s="10" t="s">
        <v>420</v>
      </c>
      <c r="B136" s="10" t="s">
        <v>433</v>
      </c>
      <c r="C136" s="10" t="n">
        <v>0.804</v>
      </c>
    </row>
    <row r="137" customFormat="false" ht="13.5" hidden="false" customHeight="false" outlineLevel="0" collapsed="false">
      <c r="A137" s="10" t="s">
        <v>839</v>
      </c>
      <c r="B137" s="10" t="s">
        <v>838</v>
      </c>
      <c r="C137" s="10" t="n">
        <v>1</v>
      </c>
    </row>
    <row r="138" customFormat="false" ht="13.5" hidden="false" customHeight="false" outlineLevel="0" collapsed="false">
      <c r="A138" s="10" t="s">
        <v>840</v>
      </c>
      <c r="B138" s="10" t="s">
        <v>841</v>
      </c>
      <c r="C138" s="10" t="n">
        <v>1</v>
      </c>
    </row>
    <row r="139" customFormat="false" ht="13.5" hidden="false" customHeight="false" outlineLevel="0" collapsed="false">
      <c r="A139" s="10" t="s">
        <v>421</v>
      </c>
      <c r="B139" s="10" t="s">
        <v>421</v>
      </c>
      <c r="C139" s="10" t="n">
        <v>1</v>
      </c>
    </row>
    <row r="140" customFormat="false" ht="13.5" hidden="false" customHeight="false" outlineLevel="0" collapsed="false">
      <c r="A140" s="10" t="s">
        <v>422</v>
      </c>
      <c r="B140" s="10" t="s">
        <v>422</v>
      </c>
      <c r="C140" s="10" t="n">
        <v>1</v>
      </c>
    </row>
    <row r="141" customFormat="false" ht="13.5" hidden="false" customHeight="false" outlineLevel="0" collapsed="false">
      <c r="A141" s="10" t="s">
        <v>424</v>
      </c>
      <c r="B141" s="10" t="s">
        <v>433</v>
      </c>
      <c r="C141" s="10" t="n">
        <v>0.804</v>
      </c>
    </row>
    <row r="142" customFormat="false" ht="13.5" hidden="false" customHeight="false" outlineLevel="0" collapsed="false">
      <c r="A142" s="10" t="s">
        <v>841</v>
      </c>
      <c r="B142" s="10" t="s">
        <v>841</v>
      </c>
      <c r="C142" s="10" t="n">
        <v>1</v>
      </c>
    </row>
    <row r="143" customFormat="false" ht="13.5" hidden="false" customHeight="false" outlineLevel="0" collapsed="false">
      <c r="A143" s="10" t="s">
        <v>423</v>
      </c>
      <c r="B143" s="10" t="s">
        <v>422</v>
      </c>
      <c r="C143" s="10" t="n">
        <v>1</v>
      </c>
    </row>
    <row r="144" customFormat="false" ht="13.5" hidden="false" customHeight="false" outlineLevel="0" collapsed="false">
      <c r="A144" s="10" t="s">
        <v>425</v>
      </c>
      <c r="B144" s="10" t="s">
        <v>422</v>
      </c>
      <c r="C144" s="10" t="n">
        <v>1</v>
      </c>
    </row>
    <row r="145" customFormat="false" ht="13.5" hidden="false" customHeight="false" outlineLevel="0" collapsed="false">
      <c r="A145" s="10" t="s">
        <v>426</v>
      </c>
      <c r="B145" s="10" t="s">
        <v>426</v>
      </c>
      <c r="C145" s="10" t="n">
        <v>1</v>
      </c>
    </row>
    <row r="146" customFormat="false" ht="13.5" hidden="false" customHeight="false" outlineLevel="0" collapsed="false">
      <c r="A146" s="10" t="s">
        <v>427</v>
      </c>
      <c r="B146" s="10" t="s">
        <v>427</v>
      </c>
      <c r="C146" s="10" t="n">
        <v>1</v>
      </c>
    </row>
    <row r="147" customFormat="false" ht="13.5" hidden="false" customHeight="false" outlineLevel="0" collapsed="false">
      <c r="A147" s="10" t="s">
        <v>428</v>
      </c>
      <c r="B147" s="10" t="s">
        <v>433</v>
      </c>
      <c r="C147" s="10" t="n">
        <v>0.804</v>
      </c>
    </row>
    <row r="148" customFormat="false" ht="13.5" hidden="false" customHeight="false" outlineLevel="0" collapsed="false">
      <c r="A148" s="10" t="s">
        <v>429</v>
      </c>
      <c r="B148" s="10" t="s">
        <v>433</v>
      </c>
      <c r="C148" s="10" t="n">
        <v>0.804</v>
      </c>
    </row>
    <row r="149" customFormat="false" ht="13.5" hidden="false" customHeight="false" outlineLevel="0" collapsed="false">
      <c r="A149" s="10" t="s">
        <v>430</v>
      </c>
      <c r="B149" s="10" t="s">
        <v>422</v>
      </c>
      <c r="C149" s="10" t="n">
        <v>1</v>
      </c>
    </row>
    <row r="150" customFormat="false" ht="13.5" hidden="false" customHeight="false" outlineLevel="0" collapsed="false">
      <c r="A150" s="10" t="s">
        <v>431</v>
      </c>
      <c r="B150" s="10" t="s">
        <v>431</v>
      </c>
      <c r="C150" s="10" t="n">
        <v>1</v>
      </c>
    </row>
    <row r="151" customFormat="false" ht="13.5" hidden="false" customHeight="false" outlineLevel="0" collapsed="false">
      <c r="A151" s="10" t="s">
        <v>432</v>
      </c>
      <c r="B151" s="10" t="s">
        <v>431</v>
      </c>
      <c r="C151" s="10" t="n">
        <v>1</v>
      </c>
    </row>
    <row r="152" customFormat="false" ht="13.5" hidden="false" customHeight="false" outlineLevel="0" collapsed="false">
      <c r="A152" s="10" t="s">
        <v>433</v>
      </c>
      <c r="B152" s="10" t="s">
        <v>433</v>
      </c>
      <c r="C152" s="10" t="n">
        <v>1</v>
      </c>
    </row>
    <row r="153" customFormat="false" ht="13.5" hidden="false" customHeight="false" outlineLevel="0" collapsed="false">
      <c r="A153" s="10" t="s">
        <v>434</v>
      </c>
      <c r="B153" s="10" t="s">
        <v>422</v>
      </c>
      <c r="C153" s="10" t="n">
        <v>1</v>
      </c>
    </row>
    <row r="154" customFormat="false" ht="13.5" hidden="false" customHeight="false" outlineLevel="0" collapsed="false">
      <c r="A154" s="10" t="s">
        <v>842</v>
      </c>
      <c r="B154" s="10" t="s">
        <v>843</v>
      </c>
      <c r="C154" s="10" t="n">
        <v>1</v>
      </c>
    </row>
    <row r="155" customFormat="false" ht="13.5" hidden="false" customHeight="false" outlineLevel="0" collapsed="false">
      <c r="A155" s="10" t="s">
        <v>413</v>
      </c>
      <c r="B155" s="10" t="s">
        <v>433</v>
      </c>
      <c r="C155" s="10" t="n">
        <v>0.804</v>
      </c>
    </row>
    <row r="156" customFormat="false" ht="13.5" hidden="false" customHeight="false" outlineLevel="0" collapsed="false">
      <c r="A156" s="10" t="s">
        <v>435</v>
      </c>
      <c r="B156" s="10" t="s">
        <v>435</v>
      </c>
      <c r="C156" s="10" t="n">
        <v>1</v>
      </c>
    </row>
    <row r="157" customFormat="false" ht="13.5" hidden="false" customHeight="false" outlineLevel="0" collapsed="false">
      <c r="A157" s="10" t="s">
        <v>809</v>
      </c>
      <c r="B157" s="10" t="s">
        <v>809</v>
      </c>
      <c r="C157" s="10" t="n">
        <v>1</v>
      </c>
    </row>
    <row r="158" customFormat="false" ht="13.5" hidden="false" customHeight="false" outlineLevel="0" collapsed="false">
      <c r="A158" s="10" t="s">
        <v>844</v>
      </c>
      <c r="B158" s="10" t="s">
        <v>844</v>
      </c>
      <c r="C158" s="10" t="n">
        <v>1</v>
      </c>
    </row>
    <row r="159" customFormat="false" ht="13.5" hidden="false" customHeight="false" outlineLevel="0" collapsed="false">
      <c r="A159" s="10" t="s">
        <v>436</v>
      </c>
      <c r="B159" s="10" t="s">
        <v>448</v>
      </c>
      <c r="C159" s="10" t="n">
        <v>1</v>
      </c>
    </row>
    <row r="160" customFormat="false" ht="13.5" hidden="false" customHeight="false" outlineLevel="0" collapsed="false">
      <c r="A160" s="10" t="s">
        <v>439</v>
      </c>
      <c r="B160" s="10" t="s">
        <v>439</v>
      </c>
      <c r="C160" s="10" t="n">
        <v>1</v>
      </c>
    </row>
    <row r="161" customFormat="false" ht="13.5" hidden="false" customHeight="false" outlineLevel="0" collapsed="false">
      <c r="A161" s="10" t="s">
        <v>845</v>
      </c>
      <c r="B161" s="10" t="s">
        <v>845</v>
      </c>
      <c r="C161" s="10" t="n">
        <v>1</v>
      </c>
    </row>
    <row r="162" customFormat="false" ht="13.5" hidden="false" customHeight="false" outlineLevel="0" collapsed="false">
      <c r="A162" s="10" t="s">
        <v>846</v>
      </c>
      <c r="B162" s="10" t="s">
        <v>847</v>
      </c>
      <c r="C162" s="10" t="n">
        <v>1</v>
      </c>
    </row>
    <row r="163" customFormat="false" ht="13.5" hidden="false" customHeight="false" outlineLevel="0" collapsed="false">
      <c r="A163" s="10" t="s">
        <v>441</v>
      </c>
      <c r="B163" s="10" t="s">
        <v>441</v>
      </c>
      <c r="C163" s="10" t="n">
        <v>1</v>
      </c>
    </row>
    <row r="164" customFormat="false" ht="13.5" hidden="false" customHeight="false" outlineLevel="0" collapsed="false">
      <c r="A164" s="10" t="s">
        <v>848</v>
      </c>
      <c r="B164" s="10" t="s">
        <v>848</v>
      </c>
      <c r="C164" s="10" t="n">
        <v>1</v>
      </c>
    </row>
    <row r="165" customFormat="false" ht="13.5" hidden="false" customHeight="false" outlineLevel="0" collapsed="false">
      <c r="A165" s="10" t="s">
        <v>847</v>
      </c>
      <c r="B165" s="10" t="s">
        <v>847</v>
      </c>
      <c r="C165" s="10" t="n">
        <v>1</v>
      </c>
    </row>
    <row r="166" customFormat="false" ht="13.5" hidden="false" customHeight="false" outlineLevel="0" collapsed="false">
      <c r="A166" s="10" t="s">
        <v>849</v>
      </c>
      <c r="B166" s="10" t="s">
        <v>849</v>
      </c>
      <c r="C166" s="10" t="n">
        <v>1</v>
      </c>
    </row>
    <row r="167" customFormat="false" ht="13.5" hidden="false" customHeight="false" outlineLevel="0" collapsed="false">
      <c r="A167" s="10" t="s">
        <v>443</v>
      </c>
      <c r="B167" s="10" t="s">
        <v>443</v>
      </c>
      <c r="C167" s="10" t="n">
        <v>1</v>
      </c>
    </row>
    <row r="168" customFormat="false" ht="13.5" hidden="false" customHeight="false" outlineLevel="0" collapsed="false">
      <c r="A168" s="10" t="s">
        <v>850</v>
      </c>
      <c r="B168" s="10" t="s">
        <v>850</v>
      </c>
      <c r="C168" s="10" t="n">
        <v>1</v>
      </c>
    </row>
    <row r="169" customFormat="false" ht="13.5" hidden="false" customHeight="false" outlineLevel="0" collapsed="false">
      <c r="A169" s="10" t="s">
        <v>851</v>
      </c>
      <c r="B169" s="10" t="s">
        <v>851</v>
      </c>
      <c r="C169" s="10" t="n">
        <v>1</v>
      </c>
    </row>
    <row r="170" customFormat="false" ht="13.5" hidden="false" customHeight="false" outlineLevel="0" collapsed="false">
      <c r="A170" s="10" t="s">
        <v>444</v>
      </c>
      <c r="B170" s="10" t="s">
        <v>844</v>
      </c>
      <c r="C170" s="10" t="n">
        <v>1</v>
      </c>
    </row>
    <row r="171" customFormat="false" ht="13.5" hidden="false" customHeight="false" outlineLevel="0" collapsed="false">
      <c r="A171" s="10" t="s">
        <v>445</v>
      </c>
      <c r="B171" s="10" t="s">
        <v>446</v>
      </c>
      <c r="C171" s="10" t="n">
        <v>1</v>
      </c>
    </row>
    <row r="172" customFormat="false" ht="13.5" hidden="false" customHeight="false" outlineLevel="0" collapsed="false">
      <c r="A172" s="10" t="s">
        <v>446</v>
      </c>
      <c r="B172" s="10" t="s">
        <v>446</v>
      </c>
      <c r="C172" s="10" t="n">
        <v>1</v>
      </c>
    </row>
    <row r="173" customFormat="false" ht="13.5" hidden="false" customHeight="false" outlineLevel="0" collapsed="false">
      <c r="A173" s="10" t="s">
        <v>447</v>
      </c>
      <c r="B173" s="10" t="s">
        <v>447</v>
      </c>
      <c r="C173" s="10" t="n">
        <v>1</v>
      </c>
    </row>
    <row r="174" customFormat="false" ht="13.5" hidden="false" customHeight="false" outlineLevel="0" collapsed="false">
      <c r="A174" s="10" t="s">
        <v>448</v>
      </c>
      <c r="B174" s="10" t="s">
        <v>448</v>
      </c>
      <c r="C174" s="10" t="n">
        <v>1</v>
      </c>
    </row>
    <row r="175" customFormat="false" ht="13.5" hidden="false" customHeight="false" outlineLevel="0" collapsed="false">
      <c r="A175" s="10" t="s">
        <v>442</v>
      </c>
      <c r="B175" s="10" t="s">
        <v>442</v>
      </c>
      <c r="C175" s="10" t="n">
        <v>1</v>
      </c>
    </row>
    <row r="176" customFormat="false" ht="13.5" hidden="false" customHeight="false" outlineLevel="0" collapsed="false">
      <c r="A176" s="10" t="s">
        <v>449</v>
      </c>
      <c r="B176" s="10" t="s">
        <v>439</v>
      </c>
      <c r="C176" s="10" t="n">
        <v>1</v>
      </c>
    </row>
    <row r="177" customFormat="false" ht="13.5" hidden="false" customHeight="false" outlineLevel="0" collapsed="false">
      <c r="A177" s="10" t="s">
        <v>450</v>
      </c>
      <c r="B177" s="10" t="s">
        <v>450</v>
      </c>
      <c r="C177" s="10" t="n">
        <v>1</v>
      </c>
    </row>
    <row r="178" customFormat="false" ht="13.5" hidden="false" customHeight="false" outlineLevel="0" collapsed="false">
      <c r="A178" s="10" t="s">
        <v>451</v>
      </c>
      <c r="B178" s="10" t="s">
        <v>453</v>
      </c>
      <c r="C178" s="10" t="n">
        <v>1</v>
      </c>
    </row>
    <row r="179" customFormat="false" ht="13.5" hidden="false" customHeight="false" outlineLevel="0" collapsed="false">
      <c r="A179" s="10" t="s">
        <v>453</v>
      </c>
      <c r="B179" s="10" t="s">
        <v>453</v>
      </c>
      <c r="C179" s="10" t="n">
        <v>1</v>
      </c>
    </row>
    <row r="180" customFormat="false" ht="13.5" hidden="false" customHeight="false" outlineLevel="0" collapsed="false">
      <c r="A180" s="10" t="s">
        <v>454</v>
      </c>
      <c r="B180" s="10" t="s">
        <v>456</v>
      </c>
      <c r="C180" s="10" t="n">
        <v>1</v>
      </c>
    </row>
    <row r="181" customFormat="false" ht="13.5" hidden="false" customHeight="false" outlineLevel="0" collapsed="false">
      <c r="A181" s="10" t="s">
        <v>455</v>
      </c>
      <c r="B181" s="10" t="s">
        <v>450</v>
      </c>
      <c r="C181" s="10" t="n">
        <v>1</v>
      </c>
    </row>
    <row r="182" customFormat="false" ht="13.5" hidden="false" customHeight="false" outlineLevel="0" collapsed="false">
      <c r="A182" s="10" t="s">
        <v>456</v>
      </c>
      <c r="B182" s="10" t="s">
        <v>456</v>
      </c>
      <c r="C182" s="10" t="n">
        <v>1</v>
      </c>
    </row>
    <row r="183" customFormat="false" ht="13.5" hidden="false" customHeight="false" outlineLevel="0" collapsed="false">
      <c r="A183" s="10" t="s">
        <v>457</v>
      </c>
      <c r="B183" s="10" t="s">
        <v>453</v>
      </c>
      <c r="C183" s="10" t="n">
        <v>1</v>
      </c>
    </row>
    <row r="184" customFormat="false" ht="13.5" hidden="false" customHeight="false" outlineLevel="0" collapsed="false">
      <c r="A184" s="10" t="s">
        <v>459</v>
      </c>
      <c r="B184" s="10" t="s">
        <v>811</v>
      </c>
      <c r="C184" s="10" t="n">
        <v>1</v>
      </c>
    </row>
    <row r="185" customFormat="false" ht="13.5" hidden="false" customHeight="false" outlineLevel="0" collapsed="false">
      <c r="A185" s="10" t="s">
        <v>460</v>
      </c>
      <c r="B185" s="10" t="s">
        <v>456</v>
      </c>
      <c r="C185" s="10" t="n">
        <v>1</v>
      </c>
    </row>
    <row r="186" customFormat="false" ht="13.5" hidden="false" customHeight="false" outlineLevel="0" collapsed="false">
      <c r="A186" s="10" t="s">
        <v>461</v>
      </c>
      <c r="B186" s="10" t="s">
        <v>461</v>
      </c>
      <c r="C186" s="10" t="n">
        <v>1</v>
      </c>
    </row>
    <row r="187" customFormat="false" ht="13.5" hidden="false" customHeight="false" outlineLevel="0" collapsed="false">
      <c r="A187" s="10" t="s">
        <v>463</v>
      </c>
      <c r="B187" s="10" t="s">
        <v>463</v>
      </c>
      <c r="C187" s="10" t="n">
        <v>1</v>
      </c>
    </row>
    <row r="188" customFormat="false" ht="13.5" hidden="false" customHeight="false" outlineLevel="0" collapsed="false">
      <c r="A188" s="10" t="s">
        <v>465</v>
      </c>
      <c r="B188" s="10" t="s">
        <v>453</v>
      </c>
      <c r="C188" s="10" t="n">
        <v>1</v>
      </c>
    </row>
    <row r="189" customFormat="false" ht="13.5" hidden="false" customHeight="false" outlineLevel="0" collapsed="false">
      <c r="A189" s="10" t="s">
        <v>349</v>
      </c>
      <c r="B189" s="10" t="s">
        <v>348</v>
      </c>
      <c r="C189" s="10" t="n">
        <v>1</v>
      </c>
    </row>
    <row r="190" customFormat="false" ht="13.5" hidden="false" customHeight="false" outlineLevel="0" collapsed="false">
      <c r="A190" s="10" t="s">
        <v>468</v>
      </c>
      <c r="B190" s="10" t="s">
        <v>468</v>
      </c>
      <c r="C190" s="10" t="n">
        <v>1</v>
      </c>
    </row>
    <row r="191" customFormat="false" ht="13.5" hidden="false" customHeight="false" outlineLevel="0" collapsed="false">
      <c r="A191" s="10" t="s">
        <v>852</v>
      </c>
      <c r="B191" s="10" t="s">
        <v>852</v>
      </c>
      <c r="C191" s="10" t="n">
        <v>1</v>
      </c>
    </row>
    <row r="192" customFormat="false" ht="13.5" hidden="false" customHeight="false" outlineLevel="0" collapsed="false">
      <c r="A192" s="10" t="s">
        <v>469</v>
      </c>
      <c r="B192" s="10" t="s">
        <v>469</v>
      </c>
      <c r="C192" s="10" t="n">
        <v>1</v>
      </c>
    </row>
    <row r="193" customFormat="false" ht="13.5" hidden="false" customHeight="false" outlineLevel="0" collapsed="false">
      <c r="A193" s="10" t="s">
        <v>853</v>
      </c>
      <c r="B193" s="10" t="s">
        <v>853</v>
      </c>
      <c r="C193" s="10" t="n">
        <v>1</v>
      </c>
    </row>
    <row r="194" customFormat="false" ht="13.5" hidden="false" customHeight="false" outlineLevel="0" collapsed="false">
      <c r="A194" s="10" t="s">
        <v>854</v>
      </c>
      <c r="B194" s="10" t="s">
        <v>854</v>
      </c>
      <c r="C194" s="10" t="n">
        <v>1</v>
      </c>
    </row>
    <row r="195" customFormat="false" ht="13.5" hidden="false" customHeight="false" outlineLevel="0" collapsed="false">
      <c r="A195" s="10" t="s">
        <v>471</v>
      </c>
      <c r="B195" s="10" t="s">
        <v>493</v>
      </c>
      <c r="C195" s="10" t="n">
        <v>0.802</v>
      </c>
    </row>
    <row r="196" customFormat="false" ht="13.5" hidden="false" customHeight="false" outlineLevel="0" collapsed="false">
      <c r="A196" s="10" t="s">
        <v>472</v>
      </c>
      <c r="B196" s="10" t="s">
        <v>472</v>
      </c>
      <c r="C196" s="10" t="n">
        <v>1</v>
      </c>
    </row>
    <row r="197" customFormat="false" ht="13.5" hidden="false" customHeight="false" outlineLevel="0" collapsed="false">
      <c r="A197" s="10" t="s">
        <v>474</v>
      </c>
      <c r="B197" s="10" t="s">
        <v>498</v>
      </c>
      <c r="C197" s="10" t="n">
        <v>0.895</v>
      </c>
    </row>
    <row r="198" customFormat="false" ht="13.5" hidden="false" customHeight="false" outlineLevel="0" collapsed="false">
      <c r="A198" s="10" t="s">
        <v>475</v>
      </c>
      <c r="B198" s="10" t="s">
        <v>498</v>
      </c>
      <c r="C198" s="10" t="n">
        <v>0.895</v>
      </c>
    </row>
    <row r="199" customFormat="false" ht="13.5" hidden="false" customHeight="false" outlineLevel="0" collapsed="false">
      <c r="A199" s="10" t="s">
        <v>476</v>
      </c>
      <c r="B199" s="10" t="s">
        <v>476</v>
      </c>
      <c r="C199" s="10" t="n">
        <v>1</v>
      </c>
    </row>
    <row r="200" customFormat="false" ht="13.5" hidden="false" customHeight="false" outlineLevel="0" collapsed="false">
      <c r="A200" s="10" t="s">
        <v>477</v>
      </c>
      <c r="B200" s="10" t="s">
        <v>476</v>
      </c>
      <c r="C200" s="10" t="n">
        <v>1</v>
      </c>
    </row>
    <row r="201" customFormat="false" ht="13.5" hidden="false" customHeight="false" outlineLevel="0" collapsed="false">
      <c r="A201" s="10" t="s">
        <v>478</v>
      </c>
      <c r="B201" s="10" t="s">
        <v>478</v>
      </c>
      <c r="C201" s="10" t="n">
        <v>1</v>
      </c>
    </row>
    <row r="202" customFormat="false" ht="13.5" hidden="false" customHeight="false" outlineLevel="0" collapsed="false">
      <c r="A202" s="10" t="s">
        <v>479</v>
      </c>
      <c r="B202" s="10" t="s">
        <v>502</v>
      </c>
      <c r="C202" s="10" t="n">
        <v>0.891</v>
      </c>
    </row>
    <row r="203" customFormat="false" ht="13.5" hidden="false" customHeight="false" outlineLevel="0" collapsed="false">
      <c r="A203" s="10" t="s">
        <v>481</v>
      </c>
      <c r="B203" s="10" t="s">
        <v>481</v>
      </c>
      <c r="C203" s="10" t="n">
        <v>1</v>
      </c>
    </row>
    <row r="204" customFormat="false" ht="13.5" hidden="false" customHeight="false" outlineLevel="0" collapsed="false">
      <c r="A204" s="10" t="s">
        <v>482</v>
      </c>
      <c r="B204" s="10" t="s">
        <v>502</v>
      </c>
      <c r="C204" s="10" t="n">
        <v>0.898</v>
      </c>
    </row>
    <row r="205" customFormat="false" ht="13.5" hidden="false" customHeight="false" outlineLevel="0" collapsed="false">
      <c r="A205" s="10" t="s">
        <v>483</v>
      </c>
      <c r="B205" s="10" t="s">
        <v>811</v>
      </c>
      <c r="C205" s="10" t="n">
        <v>1</v>
      </c>
    </row>
    <row r="206" customFormat="false" ht="13.5" hidden="false" customHeight="false" outlineLevel="0" collapsed="false">
      <c r="A206" s="10" t="s">
        <v>811</v>
      </c>
      <c r="B206" s="10" t="s">
        <v>811</v>
      </c>
      <c r="C206" s="10" t="n">
        <v>1</v>
      </c>
    </row>
    <row r="207" customFormat="false" ht="13.5" hidden="false" customHeight="false" outlineLevel="0" collapsed="false">
      <c r="A207" s="10" t="s">
        <v>797</v>
      </c>
      <c r="B207" s="10" t="s">
        <v>797</v>
      </c>
      <c r="C207" s="10" t="n">
        <v>1</v>
      </c>
    </row>
    <row r="208" customFormat="false" ht="13.5" hidden="false" customHeight="false" outlineLevel="0" collapsed="false">
      <c r="A208" s="10" t="s">
        <v>855</v>
      </c>
      <c r="B208" s="10" t="s">
        <v>855</v>
      </c>
      <c r="C208" s="10" t="n">
        <v>1</v>
      </c>
    </row>
    <row r="209" customFormat="false" ht="13.5" hidden="false" customHeight="false" outlineLevel="0" collapsed="false">
      <c r="A209" s="10" t="s">
        <v>856</v>
      </c>
      <c r="B209" s="10" t="s">
        <v>857</v>
      </c>
      <c r="C209" s="10" t="n">
        <v>1</v>
      </c>
    </row>
    <row r="210" customFormat="false" ht="13.5" hidden="false" customHeight="false" outlineLevel="0" collapsed="false">
      <c r="A210" s="10" t="s">
        <v>857</v>
      </c>
      <c r="B210" s="10" t="s">
        <v>857</v>
      </c>
      <c r="C210" s="10" t="n">
        <v>1</v>
      </c>
    </row>
    <row r="211" customFormat="false" ht="13.5" hidden="false" customHeight="false" outlineLevel="0" collapsed="false">
      <c r="A211" s="10" t="s">
        <v>858</v>
      </c>
      <c r="B211" s="10" t="s">
        <v>857</v>
      </c>
      <c r="C211" s="10" t="n">
        <v>1</v>
      </c>
    </row>
    <row r="212" customFormat="false" ht="13.5" hidden="false" customHeight="false" outlineLevel="0" collapsed="false">
      <c r="A212" s="10" t="s">
        <v>859</v>
      </c>
      <c r="B212" s="10" t="s">
        <v>859</v>
      </c>
      <c r="C212" s="10" t="n">
        <v>1</v>
      </c>
    </row>
    <row r="213" customFormat="false" ht="13.5" hidden="false" customHeight="false" outlineLevel="0" collapsed="false">
      <c r="A213" s="10" t="s">
        <v>860</v>
      </c>
      <c r="B213" s="10" t="s">
        <v>860</v>
      </c>
      <c r="C213" s="10" t="n">
        <v>1</v>
      </c>
    </row>
    <row r="214" customFormat="false" ht="13.5" hidden="false" customHeight="false" outlineLevel="0" collapsed="false">
      <c r="A214" s="10" t="s">
        <v>487</v>
      </c>
      <c r="B214" s="10" t="s">
        <v>487</v>
      </c>
      <c r="C214" s="10" t="n">
        <v>1</v>
      </c>
    </row>
    <row r="215" customFormat="false" ht="13.5" hidden="false" customHeight="false" outlineLevel="0" collapsed="false">
      <c r="A215" s="10" t="s">
        <v>861</v>
      </c>
      <c r="B215" s="10" t="s">
        <v>861</v>
      </c>
      <c r="C215" s="10" t="n">
        <v>1</v>
      </c>
    </row>
    <row r="216" customFormat="false" ht="13.5" hidden="false" customHeight="false" outlineLevel="0" collapsed="false">
      <c r="A216" s="10" t="s">
        <v>489</v>
      </c>
      <c r="B216" s="10" t="s">
        <v>489</v>
      </c>
      <c r="C216" s="10" t="n">
        <v>1</v>
      </c>
    </row>
    <row r="217" customFormat="false" ht="13.5" hidden="false" customHeight="false" outlineLevel="0" collapsed="false">
      <c r="A217" s="10" t="s">
        <v>862</v>
      </c>
      <c r="B217" s="10" t="s">
        <v>863</v>
      </c>
      <c r="C217" s="10" t="n">
        <v>1</v>
      </c>
    </row>
    <row r="218" customFormat="false" ht="13.5" hidden="false" customHeight="false" outlineLevel="0" collapsed="false">
      <c r="A218" s="10" t="s">
        <v>864</v>
      </c>
      <c r="B218" s="10" t="s">
        <v>864</v>
      </c>
      <c r="C218" s="10" t="n">
        <v>1</v>
      </c>
    </row>
    <row r="219" customFormat="false" ht="13.5" hidden="false" customHeight="false" outlineLevel="0" collapsed="false">
      <c r="A219" s="10" t="s">
        <v>865</v>
      </c>
      <c r="B219" s="10" t="s">
        <v>864</v>
      </c>
      <c r="C219" s="10" t="n">
        <v>1</v>
      </c>
    </row>
    <row r="220" customFormat="false" ht="13.5" hidden="false" customHeight="false" outlineLevel="0" collapsed="false">
      <c r="A220" s="10" t="s">
        <v>866</v>
      </c>
      <c r="B220" s="10" t="s">
        <v>864</v>
      </c>
      <c r="C220" s="10" t="n">
        <v>1</v>
      </c>
    </row>
    <row r="221" customFormat="false" ht="13.5" hidden="false" customHeight="false" outlineLevel="0" collapsed="false">
      <c r="A221" s="10" t="s">
        <v>867</v>
      </c>
      <c r="B221" s="10" t="s">
        <v>864</v>
      </c>
      <c r="C221" s="10" t="n">
        <v>1</v>
      </c>
    </row>
    <row r="222" customFormat="false" ht="13.5" hidden="false" customHeight="false" outlineLevel="0" collapsed="false">
      <c r="A222" s="10" t="s">
        <v>490</v>
      </c>
      <c r="B222" s="10" t="s">
        <v>490</v>
      </c>
      <c r="C222" s="10" t="n">
        <v>1</v>
      </c>
    </row>
    <row r="223" customFormat="false" ht="13.5" hidden="false" customHeight="false" outlineLevel="0" collapsed="false">
      <c r="A223" s="10" t="s">
        <v>491</v>
      </c>
      <c r="B223" s="10" t="s">
        <v>491</v>
      </c>
      <c r="C223" s="10" t="n">
        <v>1</v>
      </c>
    </row>
    <row r="224" customFormat="false" ht="13.5" hidden="false" customHeight="false" outlineLevel="0" collapsed="false">
      <c r="A224" s="10" t="s">
        <v>492</v>
      </c>
      <c r="B224" s="10" t="s">
        <v>491</v>
      </c>
      <c r="C224" s="10" t="n">
        <v>1</v>
      </c>
    </row>
    <row r="225" customFormat="false" ht="13.5" hidden="false" customHeight="false" outlineLevel="0" collapsed="false">
      <c r="A225" s="10" t="s">
        <v>868</v>
      </c>
      <c r="B225" s="10" t="s">
        <v>868</v>
      </c>
      <c r="C225" s="10" t="n">
        <v>1</v>
      </c>
    </row>
    <row r="226" customFormat="false" ht="13.5" hidden="false" customHeight="false" outlineLevel="0" collapsed="false">
      <c r="A226" s="10" t="s">
        <v>493</v>
      </c>
      <c r="B226" s="10" t="s">
        <v>493</v>
      </c>
      <c r="C226" s="10" t="n">
        <v>1</v>
      </c>
    </row>
    <row r="227" customFormat="false" ht="13.5" hidden="false" customHeight="false" outlineLevel="0" collapsed="false">
      <c r="A227" s="10" t="s">
        <v>869</v>
      </c>
      <c r="B227" s="10" t="s">
        <v>869</v>
      </c>
      <c r="C227" s="10" t="n">
        <v>1</v>
      </c>
    </row>
    <row r="228" customFormat="false" ht="13.5" hidden="false" customHeight="false" outlineLevel="0" collapsed="false">
      <c r="A228" s="10" t="s">
        <v>495</v>
      </c>
      <c r="B228" s="10" t="s">
        <v>498</v>
      </c>
      <c r="C228" s="10" t="n">
        <v>1</v>
      </c>
    </row>
    <row r="229" customFormat="false" ht="13.5" hidden="false" customHeight="false" outlineLevel="0" collapsed="false">
      <c r="A229" s="10" t="s">
        <v>473</v>
      </c>
      <c r="B229" s="10" t="s">
        <v>472</v>
      </c>
      <c r="C229" s="10" t="n">
        <v>1</v>
      </c>
    </row>
    <row r="230" customFormat="false" ht="13.5" hidden="false" customHeight="false" outlineLevel="0" collapsed="false">
      <c r="A230" s="10" t="s">
        <v>496</v>
      </c>
      <c r="B230" s="10" t="s">
        <v>498</v>
      </c>
      <c r="C230" s="10" t="n">
        <v>1</v>
      </c>
    </row>
    <row r="231" customFormat="false" ht="13.5" hidden="false" customHeight="false" outlineLevel="0" collapsed="false">
      <c r="A231" s="10" t="s">
        <v>870</v>
      </c>
      <c r="B231" s="10" t="s">
        <v>797</v>
      </c>
      <c r="C231" s="10" t="n">
        <v>1</v>
      </c>
    </row>
    <row r="232" customFormat="false" ht="13.5" hidden="false" customHeight="false" outlineLevel="0" collapsed="false">
      <c r="A232" s="10" t="s">
        <v>871</v>
      </c>
      <c r="B232" s="10" t="s">
        <v>864</v>
      </c>
      <c r="C232" s="10" t="n">
        <v>1</v>
      </c>
    </row>
    <row r="233" customFormat="false" ht="13.5" hidden="false" customHeight="false" outlineLevel="0" collapsed="false">
      <c r="A233" s="10" t="s">
        <v>494</v>
      </c>
      <c r="B233" s="10" t="s">
        <v>498</v>
      </c>
      <c r="C233" s="10" t="n">
        <v>1</v>
      </c>
    </row>
    <row r="234" customFormat="false" ht="13.5" hidden="false" customHeight="false" outlineLevel="0" collapsed="false">
      <c r="A234" s="10" t="s">
        <v>497</v>
      </c>
      <c r="B234" s="10" t="s">
        <v>498</v>
      </c>
      <c r="C234" s="10" t="n">
        <v>1</v>
      </c>
    </row>
    <row r="235" customFormat="false" ht="13.5" hidden="false" customHeight="false" outlineLevel="0" collapsed="false">
      <c r="A235" s="10" t="s">
        <v>498</v>
      </c>
      <c r="B235" s="10" t="s">
        <v>498</v>
      </c>
      <c r="C235" s="10" t="n">
        <v>1</v>
      </c>
    </row>
    <row r="236" customFormat="false" ht="13.5" hidden="false" customHeight="false" outlineLevel="0" collapsed="false">
      <c r="A236" s="10" t="s">
        <v>417</v>
      </c>
      <c r="B236" s="10" t="s">
        <v>417</v>
      </c>
      <c r="C236" s="10" t="n">
        <v>1</v>
      </c>
    </row>
    <row r="237" customFormat="false" ht="13.5" hidden="false" customHeight="false" outlineLevel="0" collapsed="false">
      <c r="A237" s="10" t="s">
        <v>499</v>
      </c>
      <c r="B237" s="10" t="s">
        <v>499</v>
      </c>
      <c r="C237" s="10" t="n">
        <v>1</v>
      </c>
    </row>
    <row r="238" customFormat="false" ht="13.5" hidden="false" customHeight="false" outlineLevel="0" collapsed="false">
      <c r="A238" s="10" t="s">
        <v>500</v>
      </c>
      <c r="B238" s="10" t="s">
        <v>498</v>
      </c>
      <c r="C238" s="10" t="n">
        <v>1</v>
      </c>
    </row>
    <row r="239" customFormat="false" ht="13.5" hidden="false" customHeight="false" outlineLevel="0" collapsed="false">
      <c r="A239" s="10" t="s">
        <v>501</v>
      </c>
      <c r="B239" s="10" t="s">
        <v>501</v>
      </c>
      <c r="C239" s="10" t="n">
        <v>1</v>
      </c>
    </row>
    <row r="240" customFormat="false" ht="13.5" hidden="false" customHeight="false" outlineLevel="0" collapsed="false">
      <c r="A240" s="10" t="s">
        <v>502</v>
      </c>
      <c r="B240" s="10" t="s">
        <v>502</v>
      </c>
      <c r="C240" s="10" t="n">
        <v>1</v>
      </c>
    </row>
    <row r="241" customFormat="false" ht="13.5" hidden="false" customHeight="false" outlineLevel="0" collapsed="false">
      <c r="A241" s="10" t="s">
        <v>503</v>
      </c>
      <c r="B241" s="10" t="s">
        <v>503</v>
      </c>
      <c r="C241" s="10" t="n">
        <v>1</v>
      </c>
    </row>
    <row r="242" customFormat="false" ht="13.5" hidden="false" customHeight="false" outlineLevel="0" collapsed="false">
      <c r="A242" s="10" t="s">
        <v>872</v>
      </c>
      <c r="B242" s="10" t="s">
        <v>864</v>
      </c>
      <c r="C242" s="10" t="n">
        <v>1</v>
      </c>
    </row>
    <row r="243" customFormat="false" ht="13.5" hidden="false" customHeight="false" outlineLevel="0" collapsed="false">
      <c r="A243" s="10" t="s">
        <v>873</v>
      </c>
      <c r="B243" s="10" t="s">
        <v>864</v>
      </c>
      <c r="C243" s="10" t="n">
        <v>1</v>
      </c>
    </row>
    <row r="244" customFormat="false" ht="13.5" hidden="false" customHeight="false" outlineLevel="0" collapsed="false">
      <c r="A244" s="10" t="s">
        <v>874</v>
      </c>
      <c r="B244" s="10" t="s">
        <v>797</v>
      </c>
      <c r="C244" s="10" t="n">
        <v>1</v>
      </c>
    </row>
    <row r="245" customFormat="false" ht="13.5" hidden="false" customHeight="false" outlineLevel="0" collapsed="false">
      <c r="A245" s="10" t="s">
        <v>480</v>
      </c>
      <c r="B245" s="10" t="s">
        <v>502</v>
      </c>
      <c r="C245" s="10" t="n">
        <v>1</v>
      </c>
    </row>
    <row r="246" customFormat="false" ht="13.5" hidden="false" customHeight="false" outlineLevel="0" collapsed="false">
      <c r="A246" s="10" t="s">
        <v>875</v>
      </c>
      <c r="B246" s="10" t="s">
        <v>875</v>
      </c>
      <c r="C246" s="10" t="n">
        <v>1</v>
      </c>
    </row>
    <row r="247" customFormat="false" ht="13.5" hidden="false" customHeight="false" outlineLevel="0" collapsed="false">
      <c r="A247" s="10" t="s">
        <v>505</v>
      </c>
      <c r="B247" s="10" t="s">
        <v>505</v>
      </c>
      <c r="C247" s="10" t="n">
        <v>1</v>
      </c>
    </row>
    <row r="248" customFormat="false" ht="13.5" hidden="false" customHeight="false" outlineLevel="0" collapsed="false">
      <c r="A248" s="10" t="s">
        <v>506</v>
      </c>
      <c r="B248" s="10" t="s">
        <v>506</v>
      </c>
      <c r="C248" s="10" t="n">
        <v>1</v>
      </c>
    </row>
    <row r="249" customFormat="false" ht="13.5" hidden="false" customHeight="false" outlineLevel="0" collapsed="false">
      <c r="A249" s="10" t="s">
        <v>876</v>
      </c>
      <c r="B249" s="10" t="s">
        <v>408</v>
      </c>
      <c r="C249" s="10" t="n">
        <v>1</v>
      </c>
    </row>
    <row r="250" customFormat="false" ht="13.5" hidden="false" customHeight="false" outlineLevel="0" collapsed="false">
      <c r="A250" s="10" t="s">
        <v>507</v>
      </c>
      <c r="B250" s="10" t="s">
        <v>507</v>
      </c>
      <c r="C250" s="10" t="n">
        <v>1</v>
      </c>
    </row>
    <row r="251" customFormat="false" ht="13.5" hidden="false" customHeight="false" outlineLevel="0" collapsed="false">
      <c r="A251" s="10" t="s">
        <v>508</v>
      </c>
      <c r="B251" s="10" t="s">
        <v>508</v>
      </c>
      <c r="C251" s="10" t="n">
        <v>1</v>
      </c>
    </row>
    <row r="252" customFormat="false" ht="13.5" hidden="false" customHeight="false" outlineLevel="0" collapsed="false">
      <c r="A252" s="10" t="s">
        <v>510</v>
      </c>
      <c r="B252" s="10" t="s">
        <v>510</v>
      </c>
      <c r="C252" s="10" t="n">
        <v>1</v>
      </c>
    </row>
    <row r="253" customFormat="false" ht="13.5" hidden="false" customHeight="false" outlineLevel="0" collapsed="false">
      <c r="A253" s="10" t="s">
        <v>877</v>
      </c>
      <c r="B253" s="10" t="s">
        <v>864</v>
      </c>
      <c r="C253" s="10" t="n">
        <v>1</v>
      </c>
    </row>
    <row r="254" customFormat="false" ht="13.5" hidden="false" customHeight="false" outlineLevel="0" collapsed="false">
      <c r="A254" s="10" t="s">
        <v>511</v>
      </c>
      <c r="B254" s="10" t="s">
        <v>511</v>
      </c>
      <c r="C254" s="10" t="n">
        <v>1</v>
      </c>
    </row>
    <row r="255" customFormat="false" ht="13.5" hidden="false" customHeight="false" outlineLevel="0" collapsed="false">
      <c r="A255" s="10" t="s">
        <v>878</v>
      </c>
      <c r="B255" s="10" t="s">
        <v>864</v>
      </c>
      <c r="C255" s="10" t="n">
        <v>1</v>
      </c>
    </row>
    <row r="256" customFormat="false" ht="13.5" hidden="false" customHeight="false" outlineLevel="0" collapsed="false">
      <c r="A256" s="10" t="s">
        <v>879</v>
      </c>
      <c r="B256" s="10" t="s">
        <v>864</v>
      </c>
      <c r="C256" s="10" t="n">
        <v>1</v>
      </c>
    </row>
    <row r="257" customFormat="false" ht="13.5" hidden="false" customHeight="false" outlineLevel="0" collapsed="false">
      <c r="A257" s="10" t="s">
        <v>880</v>
      </c>
      <c r="B257" s="10" t="s">
        <v>880</v>
      </c>
      <c r="C257" s="10" t="n">
        <v>1</v>
      </c>
    </row>
    <row r="258" customFormat="false" ht="13.5" hidden="false" customHeight="false" outlineLevel="0" collapsed="false">
      <c r="A258" s="10" t="s">
        <v>881</v>
      </c>
      <c r="B258" s="10" t="s">
        <v>864</v>
      </c>
      <c r="C258" s="10" t="n">
        <v>1</v>
      </c>
    </row>
    <row r="259" customFormat="false" ht="13.5" hidden="false" customHeight="false" outlineLevel="0" collapsed="false">
      <c r="A259" s="10" t="s">
        <v>512</v>
      </c>
      <c r="B259" s="10" t="s">
        <v>512</v>
      </c>
      <c r="C259" s="10" t="n">
        <v>1</v>
      </c>
    </row>
    <row r="260" customFormat="false" ht="13.5" hidden="false" customHeight="false" outlineLevel="0" collapsed="false">
      <c r="A260" s="10" t="s">
        <v>513</v>
      </c>
      <c r="B260" s="10" t="s">
        <v>513</v>
      </c>
      <c r="C260" s="10" t="n">
        <v>1</v>
      </c>
    </row>
    <row r="261" customFormat="false" ht="13.5" hidden="false" customHeight="false" outlineLevel="0" collapsed="false">
      <c r="A261" s="10" t="s">
        <v>509</v>
      </c>
      <c r="B261" s="10" t="s">
        <v>509</v>
      </c>
      <c r="C261" s="10" t="n">
        <v>1</v>
      </c>
    </row>
    <row r="262" customFormat="false" ht="13.5" hidden="false" customHeight="false" outlineLevel="0" collapsed="false">
      <c r="A262" s="10" t="s">
        <v>515</v>
      </c>
      <c r="B262" s="10" t="s">
        <v>515</v>
      </c>
      <c r="C262" s="10" t="n">
        <v>1</v>
      </c>
    </row>
    <row r="263" customFormat="false" ht="13.5" hidden="false" customHeight="false" outlineLevel="0" collapsed="false">
      <c r="A263" s="10" t="s">
        <v>516</v>
      </c>
      <c r="B263" s="10" t="s">
        <v>882</v>
      </c>
      <c r="C263" s="10" t="n">
        <v>1</v>
      </c>
    </row>
    <row r="264" customFormat="false" ht="13.5" hidden="false" customHeight="false" outlineLevel="0" collapsed="false">
      <c r="A264" s="10" t="s">
        <v>883</v>
      </c>
      <c r="B264" s="10" t="s">
        <v>884</v>
      </c>
      <c r="C264" s="10" t="n">
        <v>1</v>
      </c>
    </row>
    <row r="265" customFormat="false" ht="13.5" hidden="false" customHeight="false" outlineLevel="0" collapsed="false">
      <c r="A265" s="10" t="s">
        <v>518</v>
      </c>
      <c r="B265" s="10" t="s">
        <v>882</v>
      </c>
      <c r="C265" s="10" t="n">
        <v>1</v>
      </c>
    </row>
    <row r="266" customFormat="false" ht="13.5" hidden="false" customHeight="false" outlineLevel="0" collapsed="false">
      <c r="A266" s="10" t="s">
        <v>519</v>
      </c>
      <c r="B266" s="10" t="s">
        <v>519</v>
      </c>
      <c r="C266" s="10" t="n">
        <v>1</v>
      </c>
    </row>
    <row r="267" customFormat="false" ht="13.5" hidden="false" customHeight="false" outlineLevel="0" collapsed="false">
      <c r="A267" s="10" t="s">
        <v>520</v>
      </c>
      <c r="B267" s="10" t="s">
        <v>520</v>
      </c>
      <c r="C267" s="10" t="n">
        <v>1</v>
      </c>
    </row>
    <row r="268" customFormat="false" ht="13.5" hidden="false" customHeight="false" outlineLevel="0" collapsed="false">
      <c r="A268" s="10" t="s">
        <v>885</v>
      </c>
      <c r="B268" s="10" t="s">
        <v>499</v>
      </c>
      <c r="C268" s="10" t="n">
        <v>1</v>
      </c>
    </row>
    <row r="269" customFormat="false" ht="13.5" hidden="false" customHeight="false" outlineLevel="0" collapsed="false">
      <c r="A269" s="10" t="s">
        <v>521</v>
      </c>
      <c r="B269" s="10" t="s">
        <v>859</v>
      </c>
      <c r="C269" s="10" t="n">
        <v>1</v>
      </c>
    </row>
    <row r="270" customFormat="false" ht="13.5" hidden="false" customHeight="false" outlineLevel="0" collapsed="false">
      <c r="A270" s="10" t="s">
        <v>522</v>
      </c>
      <c r="B270" s="10" t="s">
        <v>522</v>
      </c>
      <c r="C270" s="10" t="n">
        <v>1</v>
      </c>
    </row>
    <row r="271" customFormat="false" ht="13.5" hidden="false" customHeight="false" outlineLevel="0" collapsed="false">
      <c r="A271" s="10" t="s">
        <v>523</v>
      </c>
      <c r="B271" s="10" t="s">
        <v>520</v>
      </c>
      <c r="C271" s="10" t="n">
        <v>0.823</v>
      </c>
    </row>
    <row r="272" customFormat="false" ht="13.5" hidden="false" customHeight="false" outlineLevel="0" collapsed="false">
      <c r="A272" s="10" t="s">
        <v>524</v>
      </c>
      <c r="B272" s="10" t="s">
        <v>533</v>
      </c>
      <c r="C272" s="10" t="n">
        <v>1</v>
      </c>
    </row>
    <row r="273" customFormat="false" ht="13.5" hidden="false" customHeight="false" outlineLevel="0" collapsed="false">
      <c r="A273" s="10" t="s">
        <v>886</v>
      </c>
      <c r="B273" s="10" t="s">
        <v>797</v>
      </c>
      <c r="C273" s="10" t="n">
        <v>1</v>
      </c>
    </row>
    <row r="274" customFormat="false" ht="13.5" hidden="false" customHeight="false" outlineLevel="0" collapsed="false">
      <c r="A274" s="10" t="s">
        <v>528</v>
      </c>
      <c r="B274" s="10" t="s">
        <v>528</v>
      </c>
      <c r="C274" s="10" t="n">
        <v>1</v>
      </c>
    </row>
    <row r="275" customFormat="false" ht="13.5" hidden="false" customHeight="false" outlineLevel="0" collapsed="false">
      <c r="A275" s="10" t="s">
        <v>530</v>
      </c>
      <c r="B275" s="10" t="s">
        <v>530</v>
      </c>
      <c r="C275" s="10" t="n">
        <v>1</v>
      </c>
    </row>
    <row r="276" customFormat="false" ht="13.5" hidden="false" customHeight="false" outlineLevel="0" collapsed="false">
      <c r="A276" s="10" t="s">
        <v>525</v>
      </c>
      <c r="B276" s="10" t="s">
        <v>533</v>
      </c>
      <c r="C276" s="10" t="n">
        <v>1</v>
      </c>
    </row>
    <row r="277" customFormat="false" ht="13.5" hidden="false" customHeight="false" outlineLevel="0" collapsed="false">
      <c r="A277" s="10" t="s">
        <v>531</v>
      </c>
      <c r="B277" s="10" t="s">
        <v>533</v>
      </c>
      <c r="C277" s="10" t="n">
        <v>1</v>
      </c>
    </row>
    <row r="278" customFormat="false" ht="13.5" hidden="false" customHeight="false" outlineLevel="0" collapsed="false">
      <c r="A278" s="10" t="s">
        <v>887</v>
      </c>
      <c r="B278" s="10" t="s">
        <v>884</v>
      </c>
      <c r="C278" s="10" t="n">
        <v>1</v>
      </c>
    </row>
    <row r="279" customFormat="false" ht="13.5" hidden="false" customHeight="false" outlineLevel="0" collapsed="false">
      <c r="A279" s="10" t="s">
        <v>888</v>
      </c>
      <c r="B279" s="10" t="s">
        <v>888</v>
      </c>
      <c r="C279" s="10" t="n">
        <v>1</v>
      </c>
    </row>
    <row r="280" customFormat="false" ht="13.5" hidden="false" customHeight="false" outlineLevel="0" collapsed="false">
      <c r="A280" s="10" t="s">
        <v>532</v>
      </c>
      <c r="B280" s="10" t="s">
        <v>532</v>
      </c>
      <c r="C280" s="10" t="n">
        <v>1</v>
      </c>
    </row>
    <row r="281" customFormat="false" ht="13.5" hidden="false" customHeight="false" outlineLevel="0" collapsed="false">
      <c r="A281" s="10" t="s">
        <v>533</v>
      </c>
      <c r="B281" s="10" t="s">
        <v>533</v>
      </c>
      <c r="C281" s="10" t="n">
        <v>1</v>
      </c>
    </row>
    <row r="282" customFormat="false" ht="13.5" hidden="false" customHeight="false" outlineLevel="0" collapsed="false">
      <c r="A282" s="10" t="s">
        <v>535</v>
      </c>
      <c r="B282" s="10" t="s">
        <v>533</v>
      </c>
      <c r="C282" s="10" t="n">
        <v>1</v>
      </c>
    </row>
    <row r="283" customFormat="false" ht="13.5" hidden="false" customHeight="false" outlineLevel="0" collapsed="false">
      <c r="A283" s="10" t="s">
        <v>884</v>
      </c>
      <c r="B283" s="10" t="s">
        <v>884</v>
      </c>
      <c r="C283" s="10" t="n">
        <v>1</v>
      </c>
    </row>
    <row r="284" customFormat="false" ht="13.5" hidden="false" customHeight="false" outlineLevel="0" collapsed="false">
      <c r="A284" s="10" t="s">
        <v>889</v>
      </c>
      <c r="B284" s="10" t="s">
        <v>499</v>
      </c>
      <c r="C284" s="10" t="n">
        <v>1</v>
      </c>
    </row>
    <row r="285" customFormat="false" ht="13.5" hidden="false" customHeight="false" outlineLevel="0" collapsed="false">
      <c r="A285" s="10" t="s">
        <v>529</v>
      </c>
      <c r="B285" s="10" t="s">
        <v>529</v>
      </c>
      <c r="C285" s="10" t="n">
        <v>1</v>
      </c>
    </row>
    <row r="286" customFormat="false" ht="13.5" hidden="false" customHeight="false" outlineLevel="0" collapsed="false">
      <c r="A286" s="10" t="s">
        <v>537</v>
      </c>
      <c r="B286" s="10" t="s">
        <v>537</v>
      </c>
      <c r="C286" s="10" t="n">
        <v>1</v>
      </c>
    </row>
    <row r="287" customFormat="false" ht="13.5" hidden="false" customHeight="false" outlineLevel="0" collapsed="false">
      <c r="A287" s="10" t="s">
        <v>538</v>
      </c>
      <c r="B287" s="10" t="s">
        <v>533</v>
      </c>
      <c r="C287" s="10" t="n">
        <v>1</v>
      </c>
    </row>
    <row r="288" customFormat="false" ht="13.5" hidden="false" customHeight="false" outlineLevel="0" collapsed="false">
      <c r="A288" s="10" t="s">
        <v>539</v>
      </c>
      <c r="B288" s="10" t="s">
        <v>539</v>
      </c>
      <c r="C288" s="10" t="n">
        <v>1</v>
      </c>
    </row>
    <row r="289" customFormat="false" ht="13.5" hidden="false" customHeight="false" outlineLevel="0" collapsed="false">
      <c r="A289" s="10" t="s">
        <v>545</v>
      </c>
      <c r="B289" s="10" t="s">
        <v>545</v>
      </c>
      <c r="C289" s="10" t="n">
        <v>1</v>
      </c>
    </row>
    <row r="290" customFormat="false" ht="13.5" hidden="false" customHeight="false" outlineLevel="0" collapsed="false">
      <c r="A290" s="10" t="s">
        <v>890</v>
      </c>
      <c r="B290" s="10" t="s">
        <v>890</v>
      </c>
      <c r="C290" s="10" t="n">
        <v>1</v>
      </c>
    </row>
    <row r="291" customFormat="false" ht="13.5" hidden="false" customHeight="false" outlineLevel="0" collapsed="false">
      <c r="A291" s="10" t="s">
        <v>891</v>
      </c>
      <c r="B291" s="10" t="s">
        <v>891</v>
      </c>
      <c r="C291" s="10" t="n">
        <v>1</v>
      </c>
    </row>
    <row r="292" customFormat="false" ht="13.5" hidden="false" customHeight="false" outlineLevel="0" collapsed="false">
      <c r="A292" s="10" t="s">
        <v>892</v>
      </c>
      <c r="B292" s="10" t="s">
        <v>892</v>
      </c>
      <c r="C292" s="10" t="n">
        <v>1</v>
      </c>
    </row>
    <row r="293" customFormat="false" ht="13.5" hidden="false" customHeight="false" outlineLevel="0" collapsed="false">
      <c r="A293" s="10" t="s">
        <v>548</v>
      </c>
      <c r="B293" s="10" t="s">
        <v>548</v>
      </c>
      <c r="C293" s="10" t="n">
        <v>1</v>
      </c>
    </row>
    <row r="294" customFormat="false" ht="13.5" hidden="false" customHeight="false" outlineLevel="0" collapsed="false">
      <c r="A294" s="10" t="s">
        <v>550</v>
      </c>
      <c r="B294" s="10" t="s">
        <v>550</v>
      </c>
      <c r="C294" s="10" t="n">
        <v>1</v>
      </c>
    </row>
    <row r="295" customFormat="false" ht="13.5" hidden="false" customHeight="false" outlineLevel="0" collapsed="false">
      <c r="A295" s="10" t="s">
        <v>554</v>
      </c>
      <c r="B295" s="10" t="s">
        <v>554</v>
      </c>
      <c r="C295" s="10" t="n">
        <v>1</v>
      </c>
    </row>
    <row r="296" customFormat="false" ht="13.5" hidden="false" customHeight="false" outlineLevel="0" collapsed="false">
      <c r="A296" s="10" t="s">
        <v>893</v>
      </c>
      <c r="B296" s="10" t="s">
        <v>893</v>
      </c>
      <c r="C296" s="10" t="n">
        <v>1</v>
      </c>
    </row>
    <row r="297" customFormat="false" ht="13.5" hidden="false" customHeight="false" outlineLevel="0" collapsed="false">
      <c r="A297" s="10" t="s">
        <v>556</v>
      </c>
      <c r="B297" s="10" t="s">
        <v>560</v>
      </c>
      <c r="C297" s="10" t="n">
        <v>1</v>
      </c>
    </row>
    <row r="298" customFormat="false" ht="13.5" hidden="false" customHeight="false" outlineLevel="0" collapsed="false">
      <c r="A298" s="10" t="s">
        <v>558</v>
      </c>
      <c r="B298" s="10" t="s">
        <v>560</v>
      </c>
      <c r="C298" s="10" t="n">
        <v>1</v>
      </c>
    </row>
    <row r="299" customFormat="false" ht="13.5" hidden="false" customHeight="false" outlineLevel="0" collapsed="false">
      <c r="A299" s="10" t="s">
        <v>559</v>
      </c>
      <c r="B299" s="10" t="s">
        <v>560</v>
      </c>
      <c r="C299" s="10" t="n">
        <v>1</v>
      </c>
    </row>
    <row r="300" customFormat="false" ht="13.5" hidden="false" customHeight="false" outlineLevel="0" collapsed="false">
      <c r="A300" s="10" t="s">
        <v>560</v>
      </c>
      <c r="B300" s="10" t="s">
        <v>560</v>
      </c>
      <c r="C300" s="10" t="n">
        <v>1</v>
      </c>
    </row>
    <row r="301" customFormat="false" ht="13.5" hidden="false" customHeight="false" outlineLevel="0" collapsed="false">
      <c r="A301" s="10" t="s">
        <v>561</v>
      </c>
      <c r="B301" s="10" t="s">
        <v>560</v>
      </c>
      <c r="C301" s="10" t="n">
        <v>1</v>
      </c>
    </row>
    <row r="302" customFormat="false" ht="13.5" hidden="false" customHeight="false" outlineLevel="0" collapsed="false">
      <c r="A302" s="10" t="s">
        <v>894</v>
      </c>
      <c r="B302" s="10" t="s">
        <v>894</v>
      </c>
      <c r="C302" s="10" t="n">
        <v>1</v>
      </c>
    </row>
    <row r="303" customFormat="false" ht="13.5" hidden="false" customHeight="false" outlineLevel="0" collapsed="false">
      <c r="A303" s="10" t="s">
        <v>566</v>
      </c>
      <c r="B303" s="10" t="s">
        <v>616</v>
      </c>
      <c r="C303" s="10" t="n">
        <v>0.876</v>
      </c>
    </row>
    <row r="304" customFormat="false" ht="13.5" hidden="false" customHeight="false" outlineLevel="0" collapsed="false">
      <c r="A304" s="10" t="s">
        <v>567</v>
      </c>
      <c r="B304" s="10" t="s">
        <v>567</v>
      </c>
      <c r="C304" s="10" t="n">
        <v>1</v>
      </c>
    </row>
    <row r="305" customFormat="false" ht="13.5" hidden="false" customHeight="false" outlineLevel="0" collapsed="false">
      <c r="A305" s="10" t="s">
        <v>568</v>
      </c>
      <c r="B305" s="10" t="s">
        <v>568</v>
      </c>
      <c r="C305" s="10" t="n">
        <v>1</v>
      </c>
    </row>
    <row r="306" customFormat="false" ht="13.5" hidden="false" customHeight="false" outlineLevel="0" collapsed="false">
      <c r="A306" s="10" t="s">
        <v>527</v>
      </c>
      <c r="B306" s="10" t="s">
        <v>527</v>
      </c>
      <c r="C306" s="10" t="n">
        <v>1</v>
      </c>
    </row>
    <row r="307" customFormat="false" ht="13.5" hidden="false" customHeight="false" outlineLevel="0" collapsed="false">
      <c r="A307" s="10" t="s">
        <v>569</v>
      </c>
      <c r="B307" s="10" t="s">
        <v>569</v>
      </c>
      <c r="C307" s="10" t="n">
        <v>1</v>
      </c>
    </row>
    <row r="308" customFormat="false" ht="13.5" hidden="false" customHeight="false" outlineLevel="0" collapsed="false">
      <c r="A308" s="10" t="s">
        <v>895</v>
      </c>
      <c r="B308" s="10" t="s">
        <v>820</v>
      </c>
      <c r="C308" s="10" t="n">
        <v>1</v>
      </c>
    </row>
    <row r="309" customFormat="false" ht="13.5" hidden="false" customHeight="false" outlineLevel="0" collapsed="false">
      <c r="A309" s="10" t="s">
        <v>570</v>
      </c>
      <c r="B309" s="10" t="s">
        <v>568</v>
      </c>
      <c r="C309" s="10" t="n">
        <v>0.849</v>
      </c>
    </row>
    <row r="310" customFormat="false" ht="13.5" hidden="false" customHeight="false" outlineLevel="0" collapsed="false">
      <c r="A310" s="10" t="s">
        <v>571</v>
      </c>
      <c r="B310" s="10" t="s">
        <v>568</v>
      </c>
      <c r="C310" s="10" t="n">
        <v>0.849</v>
      </c>
    </row>
    <row r="311" customFormat="false" ht="13.5" hidden="false" customHeight="false" outlineLevel="0" collapsed="false">
      <c r="A311" s="10" t="s">
        <v>572</v>
      </c>
      <c r="B311" s="10" t="s">
        <v>348</v>
      </c>
      <c r="C311" s="10" t="n">
        <v>1</v>
      </c>
    </row>
    <row r="312" customFormat="false" ht="13.5" hidden="false" customHeight="false" outlineLevel="0" collapsed="false">
      <c r="A312" s="10" t="s">
        <v>573</v>
      </c>
      <c r="B312" s="10" t="s">
        <v>568</v>
      </c>
      <c r="C312" s="10" t="n">
        <v>0.849</v>
      </c>
    </row>
    <row r="313" customFormat="false" ht="13.5" hidden="false" customHeight="false" outlineLevel="0" collapsed="false">
      <c r="A313" s="10" t="s">
        <v>574</v>
      </c>
      <c r="B313" s="10" t="s">
        <v>574</v>
      </c>
      <c r="C313" s="10" t="n">
        <v>1</v>
      </c>
    </row>
    <row r="314" customFormat="false" ht="13.5" hidden="false" customHeight="false" outlineLevel="0" collapsed="false">
      <c r="A314" s="10" t="s">
        <v>576</v>
      </c>
      <c r="B314" s="10" t="s">
        <v>568</v>
      </c>
      <c r="C314" s="10" t="n">
        <v>0.849</v>
      </c>
    </row>
    <row r="315" customFormat="false" ht="13.5" hidden="false" customHeight="false" outlineLevel="0" collapsed="false">
      <c r="A315" s="10" t="s">
        <v>577</v>
      </c>
      <c r="B315" s="10" t="s">
        <v>568</v>
      </c>
      <c r="C315" s="10" t="n">
        <v>1</v>
      </c>
    </row>
    <row r="316" customFormat="false" ht="13.5" hidden="false" customHeight="false" outlineLevel="0" collapsed="false">
      <c r="A316" s="10" t="s">
        <v>578</v>
      </c>
      <c r="B316" s="10" t="s">
        <v>568</v>
      </c>
      <c r="C316" s="10" t="n">
        <v>1</v>
      </c>
    </row>
    <row r="317" customFormat="false" ht="13.5" hidden="false" customHeight="false" outlineLevel="0" collapsed="false">
      <c r="A317" s="10" t="s">
        <v>896</v>
      </c>
      <c r="B317" s="10" t="s">
        <v>897</v>
      </c>
      <c r="C317" s="10" t="n">
        <v>1</v>
      </c>
    </row>
    <row r="318" customFormat="false" ht="13.5" hidden="false" customHeight="false" outlineLevel="0" collapsed="false">
      <c r="A318" s="10" t="s">
        <v>579</v>
      </c>
      <c r="B318" s="10" t="s">
        <v>568</v>
      </c>
      <c r="C318" s="10" t="n">
        <v>0.943</v>
      </c>
    </row>
    <row r="319" customFormat="false" ht="13.5" hidden="false" customHeight="false" outlineLevel="0" collapsed="false">
      <c r="A319" s="10" t="s">
        <v>581</v>
      </c>
      <c r="B319" s="10" t="s">
        <v>499</v>
      </c>
      <c r="C319" s="10" t="n">
        <v>1</v>
      </c>
    </row>
    <row r="320" customFormat="false" ht="13.5" hidden="false" customHeight="false" outlineLevel="0" collapsed="false">
      <c r="A320" s="10" t="s">
        <v>582</v>
      </c>
      <c r="B320" s="10" t="s">
        <v>568</v>
      </c>
      <c r="C320" s="10" t="n">
        <v>0.943</v>
      </c>
    </row>
    <row r="321" customFormat="false" ht="13.5" hidden="false" customHeight="false" outlineLevel="0" collapsed="false">
      <c r="A321" s="10" t="s">
        <v>898</v>
      </c>
      <c r="B321" s="10" t="s">
        <v>898</v>
      </c>
      <c r="C321" s="10" t="n">
        <v>1</v>
      </c>
    </row>
    <row r="322" customFormat="false" ht="13.5" hidden="false" customHeight="false" outlineLevel="0" collapsed="false">
      <c r="A322" s="10" t="s">
        <v>585</v>
      </c>
      <c r="B322" s="10" t="s">
        <v>568</v>
      </c>
      <c r="C322" s="10" t="n">
        <v>1</v>
      </c>
    </row>
    <row r="323" customFormat="false" ht="13.5" hidden="false" customHeight="false" outlineLevel="0" collapsed="false">
      <c r="A323" s="10" t="s">
        <v>899</v>
      </c>
      <c r="B323" s="10" t="s">
        <v>820</v>
      </c>
      <c r="C323" s="10" t="n">
        <v>1</v>
      </c>
    </row>
    <row r="324" customFormat="false" ht="13.5" hidden="false" customHeight="false" outlineLevel="0" collapsed="false">
      <c r="A324" s="10" t="s">
        <v>900</v>
      </c>
      <c r="B324" s="10" t="s">
        <v>900</v>
      </c>
      <c r="C324" s="10" t="n">
        <v>1</v>
      </c>
    </row>
    <row r="325" customFormat="false" ht="13.5" hidden="false" customHeight="false" outlineLevel="0" collapsed="false">
      <c r="A325" s="10" t="s">
        <v>587</v>
      </c>
      <c r="B325" s="10" t="s">
        <v>568</v>
      </c>
      <c r="C325" s="10" t="n">
        <v>1</v>
      </c>
    </row>
    <row r="326" customFormat="false" ht="13.5" hidden="false" customHeight="false" outlineLevel="0" collapsed="false">
      <c r="A326" s="10" t="s">
        <v>586</v>
      </c>
      <c r="B326" s="10" t="s">
        <v>568</v>
      </c>
      <c r="C326" s="10" t="n">
        <v>0.943</v>
      </c>
    </row>
    <row r="327" customFormat="false" ht="13.5" hidden="false" customHeight="false" outlineLevel="0" collapsed="false">
      <c r="A327" s="10" t="s">
        <v>588</v>
      </c>
      <c r="B327" s="10" t="s">
        <v>588</v>
      </c>
      <c r="C327" s="10" t="n">
        <v>1</v>
      </c>
    </row>
    <row r="328" customFormat="false" ht="13.5" hidden="false" customHeight="false" outlineLevel="0" collapsed="false">
      <c r="A328" s="10" t="s">
        <v>589</v>
      </c>
      <c r="B328" s="10" t="s">
        <v>589</v>
      </c>
      <c r="C328" s="10" t="n">
        <v>1</v>
      </c>
    </row>
    <row r="329" customFormat="false" ht="13.5" hidden="false" customHeight="false" outlineLevel="0" collapsed="false">
      <c r="A329" s="10" t="s">
        <v>882</v>
      </c>
      <c r="B329" s="10" t="s">
        <v>882</v>
      </c>
      <c r="C329" s="10" t="n">
        <v>1</v>
      </c>
    </row>
    <row r="330" customFormat="false" ht="13.5" hidden="false" customHeight="false" outlineLevel="0" collapsed="false">
      <c r="A330" s="10" t="s">
        <v>897</v>
      </c>
      <c r="B330" s="10" t="s">
        <v>897</v>
      </c>
      <c r="C330" s="10" t="n">
        <v>1</v>
      </c>
    </row>
    <row r="331" customFormat="false" ht="13.5" hidden="false" customHeight="false" outlineLevel="0" collapsed="false">
      <c r="A331" s="10" t="s">
        <v>590</v>
      </c>
      <c r="B331" s="10" t="s">
        <v>379</v>
      </c>
      <c r="C331" s="10" t="n">
        <v>1</v>
      </c>
    </row>
    <row r="332" customFormat="false" ht="13.5" hidden="false" customHeight="false" outlineLevel="0" collapsed="false">
      <c r="A332" s="10" t="s">
        <v>591</v>
      </c>
      <c r="B332" s="10" t="s">
        <v>820</v>
      </c>
      <c r="C332" s="10" t="n">
        <v>1</v>
      </c>
    </row>
    <row r="333" customFormat="false" ht="13.5" hidden="false" customHeight="false" outlineLevel="0" collapsed="false">
      <c r="A333" s="10" t="s">
        <v>901</v>
      </c>
      <c r="B333" s="10" t="s">
        <v>820</v>
      </c>
      <c r="C333" s="10" t="n">
        <v>1</v>
      </c>
    </row>
    <row r="334" customFormat="false" ht="13.5" hidden="false" customHeight="false" outlineLevel="0" collapsed="false">
      <c r="A334" s="10" t="s">
        <v>592</v>
      </c>
      <c r="B334" s="10" t="s">
        <v>592</v>
      </c>
      <c r="C334" s="10" t="n">
        <v>1</v>
      </c>
    </row>
    <row r="335" customFormat="false" ht="13.5" hidden="false" customHeight="false" outlineLevel="0" collapsed="false">
      <c r="A335" s="10" t="s">
        <v>594</v>
      </c>
      <c r="B335" s="10" t="s">
        <v>820</v>
      </c>
      <c r="C335" s="10" t="n">
        <v>1</v>
      </c>
    </row>
    <row r="336" customFormat="false" ht="13.5" hidden="false" customHeight="false" outlineLevel="0" collapsed="false">
      <c r="A336" s="10" t="s">
        <v>595</v>
      </c>
      <c r="B336" s="10" t="s">
        <v>860</v>
      </c>
      <c r="C336" s="10" t="n">
        <v>1</v>
      </c>
    </row>
    <row r="337" customFormat="false" ht="13.5" hidden="false" customHeight="false" outlineLevel="0" collapsed="false">
      <c r="A337" s="10" t="s">
        <v>596</v>
      </c>
      <c r="B337" s="10" t="s">
        <v>596</v>
      </c>
      <c r="C337" s="10" t="n">
        <v>1</v>
      </c>
    </row>
    <row r="338" customFormat="false" ht="13.5" hidden="false" customHeight="false" outlineLevel="0" collapsed="false">
      <c r="A338" s="10" t="s">
        <v>902</v>
      </c>
      <c r="B338" s="10" t="s">
        <v>820</v>
      </c>
      <c r="C338" s="10" t="n">
        <v>1</v>
      </c>
    </row>
    <row r="339" customFormat="false" ht="13.5" hidden="false" customHeight="false" outlineLevel="0" collapsed="false">
      <c r="A339" s="10" t="s">
        <v>575</v>
      </c>
      <c r="B339" s="10" t="s">
        <v>575</v>
      </c>
      <c r="C339" s="10" t="n">
        <v>1</v>
      </c>
    </row>
    <row r="340" customFormat="false" ht="13.5" hidden="false" customHeight="false" outlineLevel="0" collapsed="false">
      <c r="A340" s="10" t="s">
        <v>597</v>
      </c>
      <c r="B340" s="10" t="s">
        <v>820</v>
      </c>
      <c r="C340" s="10" t="n">
        <v>1</v>
      </c>
    </row>
    <row r="341" customFormat="false" ht="13.5" hidden="false" customHeight="false" outlineLevel="0" collapsed="false">
      <c r="A341" s="10" t="s">
        <v>600</v>
      </c>
      <c r="B341" s="10" t="s">
        <v>820</v>
      </c>
      <c r="C341" s="10" t="n">
        <v>1</v>
      </c>
    </row>
    <row r="342" customFormat="false" ht="13.5" hidden="false" customHeight="false" outlineLevel="0" collapsed="false">
      <c r="A342" s="10" t="s">
        <v>601</v>
      </c>
      <c r="B342" s="10" t="s">
        <v>820</v>
      </c>
      <c r="C342" s="10" t="n">
        <v>1</v>
      </c>
    </row>
    <row r="343" customFormat="false" ht="13.5" hidden="false" customHeight="false" outlineLevel="0" collapsed="false">
      <c r="A343" s="10" t="s">
        <v>602</v>
      </c>
      <c r="B343" s="10" t="s">
        <v>820</v>
      </c>
      <c r="C343" s="10" t="n">
        <v>1</v>
      </c>
    </row>
    <row r="344" customFormat="false" ht="13.5" hidden="false" customHeight="false" outlineLevel="0" collapsed="false">
      <c r="A344" s="10" t="s">
        <v>603</v>
      </c>
      <c r="B344" s="10" t="s">
        <v>820</v>
      </c>
      <c r="C344" s="10" t="n">
        <v>1</v>
      </c>
    </row>
    <row r="345" customFormat="false" ht="13.5" hidden="false" customHeight="false" outlineLevel="0" collapsed="false">
      <c r="A345" s="10" t="s">
        <v>604</v>
      </c>
      <c r="B345" s="10" t="s">
        <v>605</v>
      </c>
      <c r="C345" s="10" t="n">
        <v>0.913</v>
      </c>
    </row>
    <row r="346" customFormat="false" ht="13.5" hidden="false" customHeight="false" outlineLevel="0" collapsed="false">
      <c r="A346" s="10" t="s">
        <v>607</v>
      </c>
      <c r="B346" s="10" t="s">
        <v>820</v>
      </c>
      <c r="C346" s="10" t="n">
        <v>1</v>
      </c>
    </row>
    <row r="347" customFormat="false" ht="13.5" hidden="false" customHeight="false" outlineLevel="0" collapsed="false">
      <c r="A347" s="10" t="s">
        <v>608</v>
      </c>
      <c r="B347" s="10" t="s">
        <v>636</v>
      </c>
      <c r="C347" s="10" t="n">
        <v>0.905</v>
      </c>
    </row>
    <row r="348" customFormat="false" ht="13.5" hidden="false" customHeight="false" outlineLevel="0" collapsed="false">
      <c r="A348" s="10" t="s">
        <v>903</v>
      </c>
      <c r="B348" s="10" t="s">
        <v>820</v>
      </c>
      <c r="C348" s="10" t="n">
        <v>1</v>
      </c>
    </row>
    <row r="349" customFormat="false" ht="13.5" hidden="false" customHeight="false" outlineLevel="0" collapsed="false">
      <c r="A349" s="10" t="s">
        <v>820</v>
      </c>
      <c r="B349" s="10" t="s">
        <v>820</v>
      </c>
      <c r="C349" s="10" t="n">
        <v>1</v>
      </c>
    </row>
    <row r="350" customFormat="false" ht="13.5" hidden="false" customHeight="false" outlineLevel="0" collapsed="false">
      <c r="A350" s="10" t="s">
        <v>609</v>
      </c>
      <c r="B350" s="10" t="s">
        <v>820</v>
      </c>
      <c r="C350" s="10" t="n">
        <v>1</v>
      </c>
    </row>
    <row r="351" customFormat="false" ht="13.5" hidden="false" customHeight="false" outlineLevel="0" collapsed="false">
      <c r="A351" s="10" t="s">
        <v>611</v>
      </c>
      <c r="B351" s="10" t="s">
        <v>820</v>
      </c>
      <c r="C351" s="10" t="n">
        <v>1</v>
      </c>
    </row>
    <row r="352" customFormat="false" ht="13.5" hidden="false" customHeight="false" outlineLevel="0" collapsed="false">
      <c r="A352" s="10" t="s">
        <v>612</v>
      </c>
      <c r="B352" s="10" t="s">
        <v>820</v>
      </c>
      <c r="C352" s="10" t="n">
        <v>1</v>
      </c>
    </row>
    <row r="353" customFormat="false" ht="13.5" hidden="false" customHeight="false" outlineLevel="0" collapsed="false">
      <c r="A353" s="10" t="s">
        <v>613</v>
      </c>
      <c r="B353" s="10" t="s">
        <v>820</v>
      </c>
      <c r="C353" s="10" t="n">
        <v>1</v>
      </c>
    </row>
    <row r="354" customFormat="false" ht="13.5" hidden="false" customHeight="false" outlineLevel="0" collapsed="false">
      <c r="A354" s="10" t="s">
        <v>904</v>
      </c>
      <c r="B354" s="10" t="s">
        <v>904</v>
      </c>
      <c r="C354" s="10" t="n">
        <v>1</v>
      </c>
    </row>
    <row r="355" customFormat="false" ht="13.5" hidden="false" customHeight="false" outlineLevel="0" collapsed="false">
      <c r="A355" s="10" t="s">
        <v>614</v>
      </c>
      <c r="B355" s="10" t="s">
        <v>605</v>
      </c>
      <c r="C355" s="10" t="n">
        <v>1</v>
      </c>
    </row>
    <row r="356" customFormat="false" ht="13.5" hidden="false" customHeight="false" outlineLevel="0" collapsed="false">
      <c r="A356" s="10" t="s">
        <v>616</v>
      </c>
      <c r="B356" s="10" t="s">
        <v>616</v>
      </c>
      <c r="C356" s="10" t="n">
        <v>1</v>
      </c>
    </row>
    <row r="357" customFormat="false" ht="13.5" hidden="false" customHeight="false" outlineLevel="0" collapsed="false">
      <c r="A357" s="10" t="s">
        <v>905</v>
      </c>
      <c r="B357" s="10" t="s">
        <v>882</v>
      </c>
      <c r="C357" s="10" t="n">
        <v>1</v>
      </c>
    </row>
    <row r="358" customFormat="false" ht="13.5" hidden="false" customHeight="false" outlineLevel="0" collapsed="false">
      <c r="A358" s="10" t="s">
        <v>617</v>
      </c>
      <c r="B358" s="10" t="s">
        <v>575</v>
      </c>
      <c r="C358" s="10" t="n">
        <v>1</v>
      </c>
    </row>
    <row r="359" customFormat="false" ht="13.5" hidden="false" customHeight="false" outlineLevel="0" collapsed="false">
      <c r="A359" s="10" t="s">
        <v>906</v>
      </c>
      <c r="B359" s="10" t="s">
        <v>906</v>
      </c>
      <c r="C359" s="10" t="n">
        <v>1</v>
      </c>
    </row>
    <row r="360" customFormat="false" ht="13.5" hidden="false" customHeight="false" outlineLevel="0" collapsed="false">
      <c r="A360" s="10" t="s">
        <v>605</v>
      </c>
      <c r="B360" s="10" t="s">
        <v>605</v>
      </c>
      <c r="C360" s="10" t="n">
        <v>1</v>
      </c>
    </row>
    <row r="361" customFormat="false" ht="13.5" hidden="false" customHeight="false" outlineLevel="0" collapsed="false">
      <c r="A361" s="10" t="s">
        <v>619</v>
      </c>
      <c r="B361" s="10" t="s">
        <v>605</v>
      </c>
      <c r="C361" s="10" t="n">
        <v>1</v>
      </c>
    </row>
    <row r="362" customFormat="false" ht="13.5" hidden="false" customHeight="false" outlineLevel="0" collapsed="false">
      <c r="A362" s="10" t="s">
        <v>621</v>
      </c>
      <c r="B362" s="10" t="s">
        <v>605</v>
      </c>
      <c r="C362" s="10" t="n">
        <v>1</v>
      </c>
    </row>
    <row r="363" customFormat="false" ht="13.5" hidden="false" customHeight="false" outlineLevel="0" collapsed="false">
      <c r="A363" s="10" t="s">
        <v>907</v>
      </c>
      <c r="B363" s="10" t="s">
        <v>907</v>
      </c>
      <c r="C363" s="10" t="n">
        <v>1</v>
      </c>
    </row>
    <row r="364" customFormat="false" ht="13.5" hidden="false" customHeight="false" outlineLevel="0" collapsed="false">
      <c r="A364" s="10" t="s">
        <v>908</v>
      </c>
      <c r="B364" s="10" t="s">
        <v>908</v>
      </c>
      <c r="C364" s="10" t="n">
        <v>1</v>
      </c>
    </row>
    <row r="365" customFormat="false" ht="13.5" hidden="false" customHeight="false" outlineLevel="0" collapsed="false">
      <c r="A365" s="10" t="s">
        <v>623</v>
      </c>
      <c r="B365" s="10" t="s">
        <v>605</v>
      </c>
      <c r="C365" s="10" t="n">
        <v>1</v>
      </c>
    </row>
    <row r="366" customFormat="false" ht="13.5" hidden="false" customHeight="false" outlineLevel="0" collapsed="false">
      <c r="A366" s="10" t="s">
        <v>909</v>
      </c>
      <c r="B366" s="10" t="s">
        <v>909</v>
      </c>
      <c r="C366" s="10" t="n">
        <v>1</v>
      </c>
    </row>
    <row r="367" customFormat="false" ht="13.5" hidden="false" customHeight="false" outlineLevel="0" collapsed="false">
      <c r="A367" s="10" t="s">
        <v>910</v>
      </c>
      <c r="B367" s="10" t="s">
        <v>910</v>
      </c>
      <c r="C367" s="10" t="n">
        <v>1</v>
      </c>
    </row>
    <row r="368" customFormat="false" ht="13.5" hidden="false" customHeight="false" outlineLevel="0" collapsed="false">
      <c r="A368" s="10" t="s">
        <v>624</v>
      </c>
      <c r="B368" s="10" t="s">
        <v>605</v>
      </c>
      <c r="C368" s="10" t="n">
        <v>1</v>
      </c>
    </row>
    <row r="369" customFormat="false" ht="13.5" hidden="false" customHeight="false" outlineLevel="0" collapsed="false">
      <c r="A369" s="10" t="s">
        <v>625</v>
      </c>
      <c r="B369" s="10" t="s">
        <v>605</v>
      </c>
      <c r="C369" s="10" t="n">
        <v>1</v>
      </c>
    </row>
    <row r="370" customFormat="false" ht="13.5" hidden="false" customHeight="false" outlineLevel="0" collapsed="false">
      <c r="A370" s="10" t="s">
        <v>626</v>
      </c>
      <c r="B370" s="10" t="s">
        <v>605</v>
      </c>
      <c r="C370" s="10" t="n">
        <v>1</v>
      </c>
    </row>
    <row r="371" customFormat="false" ht="13.5" hidden="false" customHeight="false" outlineLevel="0" collapsed="false">
      <c r="A371" s="10" t="s">
        <v>627</v>
      </c>
      <c r="B371" s="10" t="s">
        <v>605</v>
      </c>
      <c r="C371" s="10" t="n">
        <v>1</v>
      </c>
    </row>
    <row r="372" customFormat="false" ht="13.5" hidden="false" customHeight="false" outlineLevel="0" collapsed="false">
      <c r="A372" s="10" t="s">
        <v>628</v>
      </c>
      <c r="B372" s="10" t="s">
        <v>605</v>
      </c>
      <c r="C372" s="10" t="n">
        <v>1</v>
      </c>
    </row>
    <row r="373" customFormat="false" ht="13.5" hidden="false" customHeight="false" outlineLevel="0" collapsed="false">
      <c r="A373" s="10" t="s">
        <v>629</v>
      </c>
      <c r="B373" s="10" t="s">
        <v>605</v>
      </c>
      <c r="C373" s="10" t="n">
        <v>1</v>
      </c>
    </row>
    <row r="374" customFormat="false" ht="13.5" hidden="false" customHeight="false" outlineLevel="0" collapsed="false">
      <c r="A374" s="10" t="s">
        <v>615</v>
      </c>
      <c r="B374" s="10" t="s">
        <v>605</v>
      </c>
      <c r="C374" s="10" t="n">
        <v>1</v>
      </c>
    </row>
    <row r="375" customFormat="false" ht="13.5" hidden="false" customHeight="false" outlineLevel="0" collapsed="false">
      <c r="A375" s="10" t="s">
        <v>633</v>
      </c>
      <c r="B375" s="10" t="s">
        <v>605</v>
      </c>
      <c r="C375" s="10" t="n">
        <v>1</v>
      </c>
    </row>
    <row r="376" customFormat="false" ht="13.5" hidden="false" customHeight="false" outlineLevel="0" collapsed="false">
      <c r="A376" s="10" t="s">
        <v>634</v>
      </c>
      <c r="B376" s="10" t="s">
        <v>605</v>
      </c>
      <c r="C376" s="10" t="n">
        <v>1</v>
      </c>
    </row>
    <row r="377" customFormat="false" ht="13.5" hidden="false" customHeight="false" outlineLevel="0" collapsed="false">
      <c r="A377" s="10" t="s">
        <v>911</v>
      </c>
      <c r="B377" s="10" t="s">
        <v>911</v>
      </c>
      <c r="C377" s="10" t="n">
        <v>1</v>
      </c>
    </row>
    <row r="378" customFormat="false" ht="13.5" hidden="false" customHeight="false" outlineLevel="0" collapsed="false">
      <c r="A378" s="10" t="s">
        <v>635</v>
      </c>
      <c r="B378" s="10" t="s">
        <v>605</v>
      </c>
      <c r="C378" s="10" t="n">
        <v>1</v>
      </c>
    </row>
    <row r="379" customFormat="false" ht="13.5" hidden="false" customHeight="false" outlineLevel="0" collapsed="false">
      <c r="A379" s="10" t="s">
        <v>636</v>
      </c>
      <c r="B379" s="10" t="s">
        <v>636</v>
      </c>
      <c r="C379" s="10" t="n">
        <v>1</v>
      </c>
    </row>
    <row r="380" customFormat="false" ht="13.5" hidden="false" customHeight="false" outlineLevel="0" collapsed="false">
      <c r="A380" s="10" t="s">
        <v>637</v>
      </c>
      <c r="B380" s="10" t="s">
        <v>605</v>
      </c>
      <c r="C380" s="10" t="n">
        <v>1</v>
      </c>
    </row>
    <row r="381" customFormat="false" ht="13.5" hidden="false" customHeight="false" outlineLevel="0" collapsed="false">
      <c r="A381" s="10" t="s">
        <v>638</v>
      </c>
      <c r="B381" s="10" t="s">
        <v>605</v>
      </c>
      <c r="C381" s="10" t="n">
        <v>1</v>
      </c>
    </row>
    <row r="382" customFormat="false" ht="13.5" hidden="false" customHeight="false" outlineLevel="0" collapsed="false">
      <c r="A382" s="10" t="s">
        <v>639</v>
      </c>
      <c r="B382" s="10" t="s">
        <v>605</v>
      </c>
      <c r="C382" s="10" t="n">
        <v>1</v>
      </c>
    </row>
    <row r="383" customFormat="false" ht="13.5" hidden="false" customHeight="false" outlineLevel="0" collapsed="false">
      <c r="A383" s="10" t="s">
        <v>640</v>
      </c>
      <c r="B383" s="10" t="s">
        <v>605</v>
      </c>
      <c r="C383" s="10" t="n">
        <v>1</v>
      </c>
    </row>
    <row r="384" customFormat="false" ht="13.5" hidden="false" customHeight="false" outlineLevel="0" collapsed="false">
      <c r="A384" s="10" t="s">
        <v>912</v>
      </c>
      <c r="B384" s="10" t="s">
        <v>352</v>
      </c>
      <c r="C384" s="10" t="n">
        <v>1</v>
      </c>
    </row>
    <row r="385" customFormat="false" ht="13.5" hidden="false" customHeight="false" outlineLevel="0" collapsed="false">
      <c r="A385" s="10" t="s">
        <v>814</v>
      </c>
      <c r="B385" s="10" t="s">
        <v>814</v>
      </c>
      <c r="C385" s="10" t="n">
        <v>1</v>
      </c>
    </row>
    <row r="386" customFormat="false" ht="13.5" hidden="false" customHeight="false" outlineLevel="0" collapsed="false">
      <c r="A386" s="10" t="s">
        <v>488</v>
      </c>
      <c r="B386" s="10" t="s">
        <v>505</v>
      </c>
      <c r="C386" s="10" t="n">
        <v>1</v>
      </c>
    </row>
    <row r="387" customFormat="false" ht="13.5" hidden="false" customHeight="false" outlineLevel="0" collapsed="false">
      <c r="A387" s="10" t="s">
        <v>913</v>
      </c>
      <c r="B387" s="10" t="s">
        <v>914</v>
      </c>
      <c r="C387" s="10" t="n">
        <v>1</v>
      </c>
    </row>
    <row r="388" customFormat="false" ht="13.5" hidden="false" customHeight="false" outlineLevel="0" collapsed="false">
      <c r="A388" s="10" t="s">
        <v>915</v>
      </c>
      <c r="B388" s="10" t="s">
        <v>914</v>
      </c>
      <c r="C388" s="10" t="n">
        <v>1</v>
      </c>
    </row>
    <row r="389" customFormat="false" ht="13.5" hidden="false" customHeight="false" outlineLevel="0" collapsed="false">
      <c r="A389" s="10" t="s">
        <v>632</v>
      </c>
      <c r="B389" s="10" t="s">
        <v>632</v>
      </c>
      <c r="C389" s="10" t="n">
        <v>1</v>
      </c>
    </row>
    <row r="390" customFormat="false" ht="13.5" hidden="false" customHeight="false" outlineLevel="0" collapsed="false">
      <c r="A390" s="10" t="s">
        <v>642</v>
      </c>
      <c r="B390" s="10" t="s">
        <v>642</v>
      </c>
      <c r="C390" s="10" t="n">
        <v>1</v>
      </c>
    </row>
    <row r="391" customFormat="false" ht="13.5" hidden="false" customHeight="false" outlineLevel="0" collapsed="false">
      <c r="A391" s="10" t="s">
        <v>644</v>
      </c>
      <c r="B391" s="10" t="s">
        <v>644</v>
      </c>
      <c r="C391" s="10" t="n">
        <v>1</v>
      </c>
    </row>
    <row r="392" customFormat="false" ht="13.5" hidden="false" customHeight="false" outlineLevel="0" collapsed="false">
      <c r="A392" s="10" t="s">
        <v>916</v>
      </c>
      <c r="B392" s="10" t="s">
        <v>916</v>
      </c>
      <c r="C392" s="10" t="n">
        <v>1</v>
      </c>
    </row>
    <row r="393" customFormat="false" ht="13.5" hidden="false" customHeight="false" outlineLevel="0" collapsed="false">
      <c r="A393" s="10" t="s">
        <v>917</v>
      </c>
      <c r="B393" s="10" t="s">
        <v>832</v>
      </c>
      <c r="C393" s="10" t="n">
        <v>1</v>
      </c>
    </row>
    <row r="394" customFormat="false" ht="13.5" hidden="false" customHeight="false" outlineLevel="0" collapsed="false">
      <c r="A394" s="10" t="s">
        <v>863</v>
      </c>
      <c r="B394" s="10" t="s">
        <v>863</v>
      </c>
      <c r="C394" s="10" t="n">
        <v>1</v>
      </c>
    </row>
    <row r="395" customFormat="false" ht="13.5" hidden="false" customHeight="false" outlineLevel="0" collapsed="false">
      <c r="A395" s="10" t="s">
        <v>648</v>
      </c>
      <c r="B395" s="10" t="s">
        <v>648</v>
      </c>
      <c r="C395" s="10" t="n">
        <v>1</v>
      </c>
    </row>
    <row r="396" customFormat="false" ht="13.5" hidden="false" customHeight="false" outlineLevel="0" collapsed="false">
      <c r="A396" s="10" t="s">
        <v>918</v>
      </c>
      <c r="B396" s="10" t="s">
        <v>919</v>
      </c>
      <c r="C396" s="10" t="n">
        <v>1</v>
      </c>
    </row>
    <row r="397" customFormat="false" ht="13.5" hidden="false" customHeight="false" outlineLevel="0" collapsed="false">
      <c r="A397" s="10" t="s">
        <v>649</v>
      </c>
      <c r="B397" s="10" t="s">
        <v>649</v>
      </c>
      <c r="C397" s="10" t="n">
        <v>1</v>
      </c>
    </row>
    <row r="398" customFormat="false" ht="13.5" hidden="false" customHeight="false" outlineLevel="0" collapsed="false">
      <c r="A398" s="10" t="s">
        <v>920</v>
      </c>
      <c r="B398" s="10" t="s">
        <v>920</v>
      </c>
      <c r="C398" s="10" t="n">
        <v>1</v>
      </c>
    </row>
    <row r="399" customFormat="false" ht="13.5" hidden="false" customHeight="false" outlineLevel="0" collapsed="false">
      <c r="A399" s="10" t="s">
        <v>919</v>
      </c>
      <c r="B399" s="10" t="s">
        <v>919</v>
      </c>
      <c r="C399" s="10" t="n">
        <v>1</v>
      </c>
    </row>
    <row r="400" customFormat="false" ht="13.5" hidden="false" customHeight="false" outlineLevel="0" collapsed="false">
      <c r="A400" s="10" t="s">
        <v>653</v>
      </c>
      <c r="B400" s="10" t="s">
        <v>653</v>
      </c>
      <c r="C400" s="10" t="n">
        <v>1</v>
      </c>
    </row>
    <row r="401" customFormat="false" ht="13.5" hidden="false" customHeight="false" outlineLevel="0" collapsed="false">
      <c r="A401" s="10" t="s">
        <v>655</v>
      </c>
      <c r="B401" s="10" t="s">
        <v>653</v>
      </c>
      <c r="C401" s="10" t="n">
        <v>1</v>
      </c>
    </row>
    <row r="402" customFormat="false" ht="13.5" hidden="false" customHeight="false" outlineLevel="0" collapsed="false">
      <c r="A402" s="10" t="s">
        <v>656</v>
      </c>
      <c r="B402" s="10" t="s">
        <v>653</v>
      </c>
      <c r="C402" s="10" t="n">
        <v>1</v>
      </c>
    </row>
    <row r="403" customFormat="false" ht="13.5" hidden="false" customHeight="false" outlineLevel="0" collapsed="false">
      <c r="A403" s="10" t="s">
        <v>921</v>
      </c>
      <c r="B403" s="10" t="s">
        <v>854</v>
      </c>
      <c r="C403" s="10" t="n">
        <v>1</v>
      </c>
    </row>
    <row r="404" customFormat="false" ht="13.5" hidden="false" customHeight="false" outlineLevel="0" collapsed="false">
      <c r="A404" s="10" t="s">
        <v>657</v>
      </c>
      <c r="B404" s="10" t="s">
        <v>657</v>
      </c>
      <c r="C404" s="10" t="n">
        <v>1</v>
      </c>
    </row>
    <row r="405" customFormat="false" ht="13.5" hidden="false" customHeight="false" outlineLevel="0" collapsed="false">
      <c r="A405" s="10" t="s">
        <v>658</v>
      </c>
      <c r="B405" s="10" t="s">
        <v>658</v>
      </c>
      <c r="C405" s="10" t="n">
        <v>1</v>
      </c>
    </row>
    <row r="406" customFormat="false" ht="13.5" hidden="false" customHeight="false" outlineLevel="0" collapsed="false">
      <c r="A406" s="10" t="s">
        <v>659</v>
      </c>
      <c r="B406" s="10" t="s">
        <v>660</v>
      </c>
      <c r="C406" s="10" t="n">
        <v>1</v>
      </c>
    </row>
    <row r="407" customFormat="false" ht="13.5" hidden="false" customHeight="false" outlineLevel="0" collapsed="false">
      <c r="A407" s="10" t="s">
        <v>661</v>
      </c>
      <c r="B407" s="10" t="s">
        <v>660</v>
      </c>
      <c r="C407" s="10" t="n">
        <v>1</v>
      </c>
    </row>
    <row r="408" customFormat="false" ht="13.5" hidden="false" customHeight="false" outlineLevel="0" collapsed="false">
      <c r="A408" s="10" t="s">
        <v>662</v>
      </c>
      <c r="B408" s="10" t="s">
        <v>653</v>
      </c>
      <c r="C408" s="10" t="n">
        <v>1</v>
      </c>
    </row>
    <row r="409" customFormat="false" ht="13.5" hidden="false" customHeight="false" outlineLevel="0" collapsed="false">
      <c r="A409" s="10" t="s">
        <v>663</v>
      </c>
      <c r="B409" s="10" t="s">
        <v>663</v>
      </c>
      <c r="C409" s="10" t="n">
        <v>1</v>
      </c>
    </row>
    <row r="410" customFormat="false" ht="13.5" hidden="false" customHeight="false" outlineLevel="0" collapsed="false">
      <c r="A410" s="10" t="s">
        <v>664</v>
      </c>
      <c r="B410" s="10" t="s">
        <v>653</v>
      </c>
      <c r="C410" s="10" t="n">
        <v>1</v>
      </c>
    </row>
    <row r="411" customFormat="false" ht="13.5" hidden="false" customHeight="false" outlineLevel="0" collapsed="false">
      <c r="A411" s="10" t="s">
        <v>665</v>
      </c>
      <c r="B411" s="10" t="s">
        <v>665</v>
      </c>
      <c r="C411" s="10" t="n">
        <v>1</v>
      </c>
    </row>
    <row r="412" customFormat="false" ht="13.5" hidden="false" customHeight="false" outlineLevel="0" collapsed="false">
      <c r="A412" s="10" t="s">
        <v>666</v>
      </c>
      <c r="B412" s="10" t="s">
        <v>666</v>
      </c>
      <c r="C412" s="10" t="n">
        <v>1</v>
      </c>
    </row>
    <row r="413" customFormat="false" ht="13.5" hidden="false" customHeight="false" outlineLevel="0" collapsed="false">
      <c r="A413" s="10" t="s">
        <v>668</v>
      </c>
      <c r="B413" s="10" t="s">
        <v>653</v>
      </c>
      <c r="C413" s="10" t="n">
        <v>1</v>
      </c>
    </row>
    <row r="414" customFormat="false" ht="13.5" hidden="false" customHeight="false" outlineLevel="0" collapsed="false">
      <c r="A414" s="10" t="s">
        <v>669</v>
      </c>
      <c r="B414" s="10" t="s">
        <v>653</v>
      </c>
      <c r="C414" s="10" t="n">
        <v>1</v>
      </c>
    </row>
    <row r="415" customFormat="false" ht="13.5" hidden="false" customHeight="false" outlineLevel="0" collapsed="false">
      <c r="A415" s="10" t="s">
        <v>671</v>
      </c>
      <c r="B415" s="10" t="s">
        <v>671</v>
      </c>
      <c r="C415" s="10" t="n">
        <v>1</v>
      </c>
    </row>
    <row r="416" customFormat="false" ht="13.5" hidden="false" customHeight="false" outlineLevel="0" collapsed="false">
      <c r="A416" s="10" t="s">
        <v>673</v>
      </c>
      <c r="B416" s="10" t="s">
        <v>673</v>
      </c>
      <c r="C416" s="10" t="n">
        <v>1</v>
      </c>
    </row>
    <row r="417" customFormat="false" ht="13.5" hidden="false" customHeight="false" outlineLevel="0" collapsed="false">
      <c r="A417" s="10" t="s">
        <v>676</v>
      </c>
      <c r="B417" s="10" t="s">
        <v>653</v>
      </c>
      <c r="C417" s="10" t="n">
        <v>1</v>
      </c>
    </row>
    <row r="418" customFormat="false" ht="13.5" hidden="false" customHeight="false" outlineLevel="0" collapsed="false">
      <c r="A418" s="10" t="s">
        <v>660</v>
      </c>
      <c r="B418" s="10" t="s">
        <v>660</v>
      </c>
      <c r="C418" s="10" t="n">
        <v>1</v>
      </c>
    </row>
    <row r="419" customFormat="false" ht="13.5" hidden="false" customHeight="false" outlineLevel="0" collapsed="false">
      <c r="A419" s="10" t="s">
        <v>677</v>
      </c>
      <c r="B419" s="10" t="s">
        <v>677</v>
      </c>
      <c r="C419" s="10" t="n">
        <v>1</v>
      </c>
    </row>
    <row r="420" customFormat="false" ht="13.5" hidden="false" customHeight="false" outlineLevel="0" collapsed="false">
      <c r="A420" s="10" t="s">
        <v>678</v>
      </c>
      <c r="B420" s="10" t="s">
        <v>653</v>
      </c>
      <c r="C420" s="10" t="n">
        <v>1</v>
      </c>
    </row>
    <row r="421" customFormat="false" ht="13.5" hidden="false" customHeight="false" outlineLevel="0" collapsed="false">
      <c r="A421" s="10" t="s">
        <v>922</v>
      </c>
      <c r="B421" s="10" t="s">
        <v>797</v>
      </c>
      <c r="C421" s="10" t="n">
        <v>1</v>
      </c>
    </row>
    <row r="422" customFormat="false" ht="13.5" hidden="false" customHeight="false" outlineLevel="0" collapsed="false">
      <c r="A422" s="10" t="s">
        <v>923</v>
      </c>
      <c r="B422" s="10" t="s">
        <v>923</v>
      </c>
      <c r="C422" s="10" t="n">
        <v>1</v>
      </c>
    </row>
    <row r="423" customFormat="false" ht="13.5" hidden="false" customHeight="false" outlineLevel="0" collapsed="false">
      <c r="A423" s="10" t="s">
        <v>924</v>
      </c>
      <c r="B423" s="10" t="s">
        <v>924</v>
      </c>
      <c r="C423" s="10" t="n">
        <v>1</v>
      </c>
    </row>
    <row r="424" customFormat="false" ht="13.5" hidden="false" customHeight="false" outlineLevel="0" collapsed="false">
      <c r="A424" s="10" t="s">
        <v>679</v>
      </c>
      <c r="B424" s="10" t="s">
        <v>679</v>
      </c>
      <c r="C424" s="10" t="n">
        <v>1</v>
      </c>
    </row>
    <row r="425" customFormat="false" ht="13.5" hidden="false" customHeight="false" outlineLevel="0" collapsed="false">
      <c r="A425" s="10" t="s">
        <v>680</v>
      </c>
      <c r="B425" s="10" t="s">
        <v>653</v>
      </c>
      <c r="C425" s="10" t="n">
        <v>1</v>
      </c>
    </row>
    <row r="426" customFormat="false" ht="13.5" hidden="false" customHeight="false" outlineLevel="0" collapsed="false">
      <c r="A426" s="10" t="s">
        <v>925</v>
      </c>
      <c r="B426" s="10" t="s">
        <v>860</v>
      </c>
      <c r="C426" s="10" t="n">
        <v>1</v>
      </c>
    </row>
    <row r="427" customFormat="false" ht="13.5" hidden="false" customHeight="false" outlineLevel="0" collapsed="false">
      <c r="A427" s="10" t="s">
        <v>832</v>
      </c>
      <c r="B427" s="10" t="s">
        <v>832</v>
      </c>
      <c r="C427" s="10" t="n">
        <v>1</v>
      </c>
    </row>
    <row r="428" customFormat="false" ht="13.5" hidden="false" customHeight="false" outlineLevel="0" collapsed="false">
      <c r="A428" s="10" t="s">
        <v>681</v>
      </c>
      <c r="B428" s="10" t="s">
        <v>653</v>
      </c>
      <c r="C428" s="10" t="n">
        <v>1</v>
      </c>
    </row>
    <row r="429" customFormat="false" ht="13.5" hidden="false" customHeight="false" outlineLevel="0" collapsed="false">
      <c r="A429" s="10" t="s">
        <v>654</v>
      </c>
      <c r="B429" s="10" t="s">
        <v>653</v>
      </c>
      <c r="C429" s="10" t="n">
        <v>1</v>
      </c>
    </row>
    <row r="430" customFormat="false" ht="13.5" hidden="false" customHeight="false" outlineLevel="0" collapsed="false">
      <c r="A430" s="10" t="s">
        <v>674</v>
      </c>
      <c r="B430" s="10" t="s">
        <v>673</v>
      </c>
      <c r="C430" s="10" t="n">
        <v>0.966</v>
      </c>
    </row>
    <row r="431" customFormat="false" ht="13.5" hidden="false" customHeight="false" outlineLevel="0" collapsed="false">
      <c r="A431" s="10" t="s">
        <v>682</v>
      </c>
      <c r="B431" s="10" t="s">
        <v>673</v>
      </c>
      <c r="C431" s="10" t="n">
        <v>1</v>
      </c>
    </row>
    <row r="432" customFormat="false" ht="13.5" hidden="false" customHeight="false" outlineLevel="0" collapsed="false">
      <c r="A432" s="10" t="s">
        <v>683</v>
      </c>
      <c r="B432" s="10" t="s">
        <v>658</v>
      </c>
      <c r="C432" s="10" t="n">
        <v>1</v>
      </c>
    </row>
    <row r="433" customFormat="false" ht="13.5" hidden="false" customHeight="false" outlineLevel="0" collapsed="false">
      <c r="A433" s="10" t="s">
        <v>684</v>
      </c>
      <c r="B433" s="10" t="s">
        <v>673</v>
      </c>
      <c r="C433" s="10" t="n">
        <v>1</v>
      </c>
    </row>
    <row r="434" customFormat="false" ht="13.5" hidden="false" customHeight="false" outlineLevel="0" collapsed="false">
      <c r="A434" s="10" t="s">
        <v>926</v>
      </c>
      <c r="B434" s="10" t="s">
        <v>431</v>
      </c>
      <c r="C434" s="10" t="n">
        <v>1</v>
      </c>
    </row>
    <row r="435" customFormat="false" ht="13.5" hidden="false" customHeight="false" outlineLevel="0" collapsed="false">
      <c r="A435" s="10" t="s">
        <v>685</v>
      </c>
      <c r="B435" s="10" t="s">
        <v>685</v>
      </c>
      <c r="C435" s="10" t="n">
        <v>1</v>
      </c>
    </row>
    <row r="436" customFormat="false" ht="13.5" hidden="false" customHeight="false" outlineLevel="0" collapsed="false">
      <c r="A436" s="10" t="s">
        <v>927</v>
      </c>
      <c r="B436" s="10" t="s">
        <v>928</v>
      </c>
      <c r="C436" s="10" t="n">
        <v>1</v>
      </c>
    </row>
    <row r="437" customFormat="false" ht="13.5" hidden="false" customHeight="false" outlineLevel="0" collapsed="false">
      <c r="A437" s="10" t="s">
        <v>929</v>
      </c>
      <c r="B437" s="10" t="s">
        <v>854</v>
      </c>
      <c r="C437" s="10" t="n">
        <v>1</v>
      </c>
    </row>
    <row r="438" customFormat="false" ht="13.5" hidden="false" customHeight="false" outlineLevel="0" collapsed="false">
      <c r="A438" s="10" t="s">
        <v>930</v>
      </c>
      <c r="B438" s="10" t="s">
        <v>854</v>
      </c>
      <c r="C438" s="10" t="n">
        <v>1</v>
      </c>
    </row>
    <row r="439" customFormat="false" ht="13.5" hidden="false" customHeight="false" outlineLevel="0" collapsed="false">
      <c r="A439" s="10" t="s">
        <v>686</v>
      </c>
      <c r="B439" s="10" t="s">
        <v>686</v>
      </c>
      <c r="C439" s="10" t="n">
        <v>1</v>
      </c>
    </row>
    <row r="440" customFormat="false" ht="13.5" hidden="false" customHeight="false" outlineLevel="0" collapsed="false">
      <c r="A440" s="10" t="s">
        <v>688</v>
      </c>
      <c r="B440" s="10" t="s">
        <v>689</v>
      </c>
      <c r="C440" s="10" t="n">
        <v>0.934</v>
      </c>
    </row>
    <row r="441" customFormat="false" ht="13.5" hidden="false" customHeight="false" outlineLevel="0" collapsed="false">
      <c r="A441" s="10" t="s">
        <v>690</v>
      </c>
      <c r="B441" s="10" t="s">
        <v>690</v>
      </c>
      <c r="C441" s="10" t="n">
        <v>1</v>
      </c>
    </row>
    <row r="442" customFormat="false" ht="13.5" hidden="false" customHeight="false" outlineLevel="0" collapsed="false">
      <c r="A442" s="10" t="s">
        <v>914</v>
      </c>
      <c r="B442" s="10" t="s">
        <v>914</v>
      </c>
      <c r="C442" s="10" t="n">
        <v>1</v>
      </c>
    </row>
    <row r="443" customFormat="false" ht="13.5" hidden="false" customHeight="false" outlineLevel="0" collapsed="false">
      <c r="A443" s="10" t="s">
        <v>691</v>
      </c>
      <c r="B443" s="10" t="s">
        <v>352</v>
      </c>
      <c r="C443" s="10" t="n">
        <v>1</v>
      </c>
    </row>
    <row r="444" customFormat="false" ht="13.5" hidden="false" customHeight="false" outlineLevel="0" collapsed="false">
      <c r="A444" s="10" t="s">
        <v>931</v>
      </c>
      <c r="B444" s="10" t="s">
        <v>931</v>
      </c>
      <c r="C444" s="10" t="n">
        <v>1</v>
      </c>
    </row>
    <row r="445" customFormat="false" ht="13.5" hidden="false" customHeight="false" outlineLevel="0" collapsed="false">
      <c r="A445" s="10" t="s">
        <v>932</v>
      </c>
      <c r="B445" s="10" t="s">
        <v>932</v>
      </c>
      <c r="C445" s="10" t="n">
        <v>1</v>
      </c>
    </row>
    <row r="446" customFormat="false" ht="13.5" hidden="false" customHeight="false" outlineLevel="0" collapsed="false">
      <c r="A446" s="10" t="s">
        <v>692</v>
      </c>
      <c r="B446" s="10" t="s">
        <v>692</v>
      </c>
      <c r="C446" s="10" t="n">
        <v>1</v>
      </c>
    </row>
    <row r="447" customFormat="false" ht="13.5" hidden="false" customHeight="false" outlineLevel="0" collapsed="false">
      <c r="A447" s="10" t="s">
        <v>693</v>
      </c>
      <c r="B447" s="10" t="s">
        <v>721</v>
      </c>
      <c r="C447" s="10" t="n">
        <v>0.803</v>
      </c>
    </row>
    <row r="448" customFormat="false" ht="13.5" hidden="false" customHeight="false" outlineLevel="0" collapsed="false">
      <c r="A448" s="10" t="s">
        <v>694</v>
      </c>
      <c r="B448" s="10" t="s">
        <v>694</v>
      </c>
      <c r="C448" s="10" t="n">
        <v>1</v>
      </c>
    </row>
    <row r="449" customFormat="false" ht="13.5" hidden="false" customHeight="false" outlineLevel="0" collapsed="false">
      <c r="A449" s="10" t="s">
        <v>689</v>
      </c>
      <c r="B449" s="10" t="s">
        <v>689</v>
      </c>
      <c r="C449" s="10" t="n">
        <v>1</v>
      </c>
    </row>
    <row r="450" customFormat="false" ht="13.5" hidden="false" customHeight="false" outlineLevel="0" collapsed="false">
      <c r="A450" s="10" t="s">
        <v>695</v>
      </c>
      <c r="B450" s="10" t="s">
        <v>695</v>
      </c>
      <c r="C450" s="10" t="n">
        <v>1</v>
      </c>
    </row>
    <row r="451" customFormat="false" ht="13.5" hidden="false" customHeight="false" outlineLevel="0" collapsed="false">
      <c r="A451" s="10" t="s">
        <v>698</v>
      </c>
      <c r="B451" s="10" t="s">
        <v>702</v>
      </c>
      <c r="C451" s="10" t="n">
        <v>0.857</v>
      </c>
    </row>
    <row r="452" customFormat="false" ht="13.5" hidden="false" customHeight="false" outlineLevel="0" collapsed="false">
      <c r="A452" s="10" t="s">
        <v>700</v>
      </c>
      <c r="B452" s="10" t="s">
        <v>705</v>
      </c>
      <c r="C452" s="10" t="n">
        <v>1</v>
      </c>
    </row>
    <row r="453" customFormat="false" ht="13.5" hidden="false" customHeight="false" outlineLevel="0" collapsed="false">
      <c r="A453" s="10" t="s">
        <v>699</v>
      </c>
      <c r="B453" s="10" t="s">
        <v>702</v>
      </c>
      <c r="C453" s="10" t="n">
        <v>0.877</v>
      </c>
    </row>
    <row r="454" customFormat="false" ht="13.5" hidden="false" customHeight="false" outlineLevel="0" collapsed="false">
      <c r="A454" s="10" t="s">
        <v>701</v>
      </c>
      <c r="B454" s="10" t="s">
        <v>701</v>
      </c>
      <c r="C454" s="10" t="n">
        <v>1</v>
      </c>
    </row>
    <row r="455" customFormat="false" ht="13.5" hidden="false" customHeight="false" outlineLevel="0" collapsed="false">
      <c r="A455" s="10" t="s">
        <v>702</v>
      </c>
      <c r="B455" s="10" t="s">
        <v>702</v>
      </c>
      <c r="C455" s="10" t="n">
        <v>1</v>
      </c>
    </row>
    <row r="456" customFormat="false" ht="13.5" hidden="false" customHeight="false" outlineLevel="0" collapsed="false">
      <c r="A456" s="10" t="s">
        <v>704</v>
      </c>
      <c r="B456" s="10" t="s">
        <v>701</v>
      </c>
      <c r="C456" s="10" t="n">
        <v>1</v>
      </c>
    </row>
    <row r="457" customFormat="false" ht="13.5" hidden="false" customHeight="false" outlineLevel="0" collapsed="false">
      <c r="A457" s="10" t="s">
        <v>705</v>
      </c>
      <c r="B457" s="10" t="s">
        <v>705</v>
      </c>
      <c r="C457" s="10" t="n">
        <v>1</v>
      </c>
    </row>
    <row r="458" customFormat="false" ht="13.5" hidden="false" customHeight="false" outlineLevel="0" collapsed="false">
      <c r="A458" s="10" t="s">
        <v>706</v>
      </c>
      <c r="B458" s="10" t="s">
        <v>702</v>
      </c>
      <c r="C458" s="10" t="n">
        <v>1</v>
      </c>
    </row>
    <row r="459" customFormat="false" ht="13.5" hidden="false" customHeight="false" outlineLevel="0" collapsed="false">
      <c r="A459" s="10" t="s">
        <v>707</v>
      </c>
      <c r="B459" s="10" t="s">
        <v>721</v>
      </c>
      <c r="C459" s="10" t="n">
        <v>0.98</v>
      </c>
    </row>
    <row r="460" customFormat="false" ht="13.5" hidden="false" customHeight="false" outlineLevel="0" collapsed="false">
      <c r="A460" s="10" t="s">
        <v>708</v>
      </c>
      <c r="B460" s="10" t="s">
        <v>708</v>
      </c>
      <c r="C460" s="10" t="n">
        <v>1</v>
      </c>
    </row>
    <row r="461" customFormat="false" ht="13.5" hidden="false" customHeight="false" outlineLevel="0" collapsed="false">
      <c r="A461" s="10" t="s">
        <v>709</v>
      </c>
      <c r="B461" s="10" t="s">
        <v>709</v>
      </c>
      <c r="C461" s="10" t="n">
        <v>1</v>
      </c>
    </row>
    <row r="462" customFormat="false" ht="13.5" hidden="false" customHeight="false" outlineLevel="0" collapsed="false">
      <c r="A462" s="10" t="s">
        <v>710</v>
      </c>
      <c r="B462" s="10" t="s">
        <v>702</v>
      </c>
      <c r="C462" s="10" t="n">
        <v>0.92</v>
      </c>
    </row>
    <row r="463" customFormat="false" ht="13.5" hidden="false" customHeight="false" outlineLevel="0" collapsed="false">
      <c r="A463" s="10" t="s">
        <v>712</v>
      </c>
      <c r="B463" s="10" t="s">
        <v>713</v>
      </c>
      <c r="C463" s="10" t="n">
        <v>1</v>
      </c>
    </row>
    <row r="464" customFormat="false" ht="13.5" hidden="false" customHeight="false" outlineLevel="0" collapsed="false">
      <c r="A464" s="10" t="s">
        <v>713</v>
      </c>
      <c r="B464" s="10" t="s">
        <v>713</v>
      </c>
      <c r="C464" s="10" t="n">
        <v>1</v>
      </c>
    </row>
    <row r="465" customFormat="false" ht="13.5" hidden="false" customHeight="false" outlineLevel="0" collapsed="false">
      <c r="A465" s="10" t="s">
        <v>552</v>
      </c>
      <c r="B465" s="10" t="s">
        <v>928</v>
      </c>
      <c r="C465" s="10" t="n">
        <v>1</v>
      </c>
    </row>
    <row r="466" customFormat="false" ht="13.5" hidden="false" customHeight="false" outlineLevel="0" collapsed="false">
      <c r="A466" s="10" t="s">
        <v>714</v>
      </c>
      <c r="B466" s="10" t="s">
        <v>713</v>
      </c>
      <c r="C466" s="10" t="n">
        <v>1</v>
      </c>
    </row>
    <row r="467" customFormat="false" ht="13.5" hidden="false" customHeight="false" outlineLevel="0" collapsed="false">
      <c r="A467" s="10" t="s">
        <v>715</v>
      </c>
      <c r="B467" s="10" t="s">
        <v>713</v>
      </c>
      <c r="C467" s="10" t="n">
        <v>1</v>
      </c>
    </row>
    <row r="468" customFormat="false" ht="13.5" hidden="false" customHeight="false" outlineLevel="0" collapsed="false">
      <c r="A468" s="10" t="s">
        <v>717</v>
      </c>
      <c r="B468" s="10" t="s">
        <v>814</v>
      </c>
      <c r="C468" s="10" t="n">
        <v>1</v>
      </c>
    </row>
    <row r="469" customFormat="false" ht="13.5" hidden="false" customHeight="false" outlineLevel="0" collapsed="false">
      <c r="A469" s="10" t="s">
        <v>718</v>
      </c>
      <c r="B469" s="10" t="s">
        <v>718</v>
      </c>
      <c r="C469" s="10" t="n">
        <v>1</v>
      </c>
    </row>
    <row r="470" customFormat="false" ht="13.5" hidden="false" customHeight="false" outlineLevel="0" collapsed="false">
      <c r="A470" s="10" t="s">
        <v>361</v>
      </c>
      <c r="B470" s="10" t="s">
        <v>708</v>
      </c>
      <c r="C470" s="10" t="n">
        <v>1</v>
      </c>
    </row>
    <row r="471" customFormat="false" ht="13.5" hidden="false" customHeight="false" outlineLevel="0" collapsed="false">
      <c r="A471" s="10" t="s">
        <v>719</v>
      </c>
      <c r="B471" s="10" t="s">
        <v>708</v>
      </c>
      <c r="C471" s="10" t="n">
        <v>1</v>
      </c>
    </row>
    <row r="472" customFormat="false" ht="13.5" hidden="false" customHeight="false" outlineLevel="0" collapsed="false">
      <c r="A472" s="10" t="s">
        <v>721</v>
      </c>
      <c r="B472" s="10" t="s">
        <v>721</v>
      </c>
      <c r="C472" s="10" t="n">
        <v>1</v>
      </c>
    </row>
    <row r="473" customFormat="false" ht="13.5" hidden="false" customHeight="false" outlineLevel="0" collapsed="false">
      <c r="A473" s="10" t="s">
        <v>723</v>
      </c>
      <c r="B473" s="10" t="s">
        <v>723</v>
      </c>
      <c r="C473" s="10" t="n">
        <v>1</v>
      </c>
    </row>
    <row r="474" customFormat="false" ht="13.5" hidden="false" customHeight="false" outlineLevel="0" collapsed="false">
      <c r="A474" s="10" t="s">
        <v>726</v>
      </c>
      <c r="B474" s="10" t="s">
        <v>726</v>
      </c>
      <c r="C474" s="10" t="n">
        <v>1</v>
      </c>
    </row>
    <row r="475" customFormat="false" ht="13.5" hidden="false" customHeight="false" outlineLevel="0" collapsed="false">
      <c r="A475" s="10" t="s">
        <v>727</v>
      </c>
      <c r="B475" s="10" t="s">
        <v>727</v>
      </c>
      <c r="C475" s="10" t="n">
        <v>1</v>
      </c>
    </row>
    <row r="476" customFormat="false" ht="13.5" hidden="false" customHeight="false" outlineLevel="0" collapsed="false">
      <c r="A476" s="10" t="s">
        <v>928</v>
      </c>
      <c r="B476" s="10" t="s">
        <v>928</v>
      </c>
      <c r="C476" s="10" t="n">
        <v>1</v>
      </c>
    </row>
    <row r="477" customFormat="false" ht="13.5" hidden="false" customHeight="false" outlineLevel="0" collapsed="false">
      <c r="A477" s="10" t="s">
        <v>728</v>
      </c>
      <c r="B477" s="10" t="s">
        <v>728</v>
      </c>
      <c r="C477" s="10" t="n">
        <v>1</v>
      </c>
    </row>
    <row r="478" customFormat="false" ht="13.5" hidden="false" customHeight="false" outlineLevel="0" collapsed="false">
      <c r="A478" s="10" t="s">
        <v>729</v>
      </c>
      <c r="B478" s="10" t="s">
        <v>730</v>
      </c>
      <c r="C478" s="10" t="n">
        <v>1</v>
      </c>
    </row>
    <row r="479" customFormat="false" ht="13.5" hidden="false" customHeight="false" outlineLevel="0" collapsed="false">
      <c r="A479" s="10" t="s">
        <v>731</v>
      </c>
      <c r="B479" s="10" t="s">
        <v>731</v>
      </c>
      <c r="C479" s="10" t="n">
        <v>1</v>
      </c>
    </row>
    <row r="480" customFormat="false" ht="13.5" hidden="false" customHeight="false" outlineLevel="0" collapsed="false">
      <c r="A480" s="10" t="s">
        <v>732</v>
      </c>
      <c r="B480" s="10" t="s">
        <v>348</v>
      </c>
      <c r="C480" s="10" t="n">
        <v>1</v>
      </c>
    </row>
    <row r="481" customFormat="false" ht="13.5" hidden="false" customHeight="false" outlineLevel="0" collapsed="false">
      <c r="A481" s="10" t="s">
        <v>730</v>
      </c>
      <c r="B481" s="10" t="s">
        <v>730</v>
      </c>
      <c r="C481" s="10" t="n">
        <v>1</v>
      </c>
    </row>
    <row r="482" customFormat="false" ht="13.5" hidden="false" customHeight="false" outlineLevel="0" collapsed="false">
      <c r="A482" s="10" t="s">
        <v>733</v>
      </c>
      <c r="B482" s="10" t="s">
        <v>733</v>
      </c>
      <c r="C482" s="10" t="n">
        <v>1</v>
      </c>
    </row>
    <row r="483" customFormat="false" ht="13.5" hidden="false" customHeight="false" outlineLevel="0" collapsed="false">
      <c r="A483" s="10" t="s">
        <v>734</v>
      </c>
      <c r="B483" s="10" t="s">
        <v>734</v>
      </c>
      <c r="C483" s="10" t="n">
        <v>1</v>
      </c>
    </row>
    <row r="484" customFormat="false" ht="13.5" hidden="false" customHeight="false" outlineLevel="0" collapsed="false">
      <c r="A484" s="10" t="s">
        <v>933</v>
      </c>
      <c r="B484" s="10" t="s">
        <v>931</v>
      </c>
      <c r="C484" s="10" t="n">
        <v>1</v>
      </c>
    </row>
    <row r="485" customFormat="false" ht="13.5" hidden="false" customHeight="false" outlineLevel="0" collapsed="false">
      <c r="A485" s="10" t="s">
        <v>735</v>
      </c>
      <c r="B485" s="10" t="s">
        <v>730</v>
      </c>
      <c r="C485" s="10" t="n">
        <v>1</v>
      </c>
    </row>
    <row r="486" customFormat="false" ht="13.5" hidden="false" customHeight="false" outlineLevel="0" collapsed="false">
      <c r="A486" s="10" t="s">
        <v>736</v>
      </c>
      <c r="B486" s="10" t="s">
        <v>730</v>
      </c>
      <c r="C486" s="10" t="n">
        <v>1</v>
      </c>
    </row>
    <row r="487" customFormat="false" ht="13.5" hidden="false" customHeight="false" outlineLevel="0" collapsed="false">
      <c r="A487" s="10" t="s">
        <v>737</v>
      </c>
      <c r="B487" s="10" t="s">
        <v>730</v>
      </c>
      <c r="C487" s="10" t="n">
        <v>0.881</v>
      </c>
    </row>
    <row r="488" customFormat="false" ht="13.5" hidden="false" customHeight="false" outlineLevel="0" collapsed="false">
      <c r="A488" s="10" t="s">
        <v>740</v>
      </c>
      <c r="B488" s="10" t="s">
        <v>814</v>
      </c>
      <c r="C488" s="10" t="n">
        <v>1</v>
      </c>
    </row>
    <row r="489" customFormat="false" ht="13.5" hidden="false" customHeight="false" outlineLevel="0" collapsed="false">
      <c r="A489" s="10" t="s">
        <v>741</v>
      </c>
      <c r="B489" s="10" t="s">
        <v>730</v>
      </c>
      <c r="C489" s="10" t="n">
        <v>0.881</v>
      </c>
    </row>
    <row r="490" customFormat="false" ht="13.5" hidden="false" customHeight="false" outlineLevel="0" collapsed="false">
      <c r="A490" s="10" t="s">
        <v>742</v>
      </c>
      <c r="B490" s="10" t="s">
        <v>742</v>
      </c>
      <c r="C490" s="10" t="n">
        <v>1</v>
      </c>
    </row>
    <row r="491" customFormat="false" ht="13.5" hidden="false" customHeight="false" outlineLevel="0" collapsed="false">
      <c r="A491" s="10" t="s">
        <v>743</v>
      </c>
      <c r="B491" s="10" t="s">
        <v>348</v>
      </c>
      <c r="C491" s="10" t="n">
        <v>1</v>
      </c>
    </row>
    <row r="492" customFormat="false" ht="13.5" hidden="false" customHeight="false" outlineLevel="0" collapsed="false">
      <c r="A492" s="10" t="s">
        <v>744</v>
      </c>
      <c r="B492" s="10" t="s">
        <v>744</v>
      </c>
      <c r="C492" s="10" t="n">
        <v>1</v>
      </c>
    </row>
    <row r="493" customFormat="false" ht="13.5" hidden="false" customHeight="false" outlineLevel="0" collapsed="false">
      <c r="A493" s="10" t="s">
        <v>745</v>
      </c>
      <c r="B493" s="10" t="s">
        <v>745</v>
      </c>
      <c r="C493" s="10" t="n">
        <v>1</v>
      </c>
    </row>
    <row r="494" customFormat="false" ht="13.5" hidden="false" customHeight="false" outlineLevel="0" collapsed="false">
      <c r="A494" s="10" t="s">
        <v>934</v>
      </c>
      <c r="B494" s="10" t="s">
        <v>934</v>
      </c>
      <c r="C494" s="10" t="n">
        <v>1</v>
      </c>
    </row>
    <row r="495" customFormat="false" ht="13.5" hidden="false" customHeight="false" outlineLevel="0" collapsed="false">
      <c r="A495" s="10" t="s">
        <v>746</v>
      </c>
      <c r="B495" s="10" t="s">
        <v>746</v>
      </c>
      <c r="C495" s="10" t="n">
        <v>1</v>
      </c>
    </row>
    <row r="496" customFormat="false" ht="13.5" hidden="false" customHeight="false" outlineLevel="0" collapsed="false">
      <c r="A496" s="10" t="s">
        <v>935</v>
      </c>
      <c r="B496" s="10" t="s">
        <v>935</v>
      </c>
      <c r="C496" s="10" t="n">
        <v>1</v>
      </c>
    </row>
    <row r="497" customFormat="false" ht="13.5" hidden="false" customHeight="false" outlineLevel="0" collapsed="false">
      <c r="A497" s="10" t="s">
        <v>843</v>
      </c>
      <c r="B497" s="10" t="s">
        <v>843</v>
      </c>
      <c r="C497" s="10" t="n">
        <v>1</v>
      </c>
    </row>
    <row r="498" customFormat="false" ht="13.5" hidden="false" customHeight="false" outlineLevel="0" collapsed="false">
      <c r="A498" s="10" t="s">
        <v>936</v>
      </c>
      <c r="B498" s="10" t="s">
        <v>936</v>
      </c>
      <c r="C498" s="10" t="n">
        <v>1</v>
      </c>
    </row>
    <row r="499" customFormat="false" ht="13.5" hidden="false" customHeight="false" outlineLevel="0" collapsed="false">
      <c r="A499" s="10" t="s">
        <v>749</v>
      </c>
      <c r="B499" s="10" t="s">
        <v>749</v>
      </c>
      <c r="C499" s="10" t="n">
        <v>1</v>
      </c>
    </row>
    <row r="500" customFormat="false" ht="13.5" hidden="false" customHeight="false" outlineLevel="0" collapsed="false">
      <c r="A500" s="10" t="s">
        <v>747</v>
      </c>
      <c r="B500" s="10" t="s">
        <v>746</v>
      </c>
      <c r="C500" s="10" t="n">
        <v>1</v>
      </c>
    </row>
    <row r="501" customFormat="false" ht="13.5" hidden="false" customHeight="false" outlineLevel="0" collapsed="false">
      <c r="A501" s="10" t="s">
        <v>937</v>
      </c>
      <c r="B501" s="10" t="s">
        <v>907</v>
      </c>
      <c r="C501" s="10" t="n">
        <v>1</v>
      </c>
    </row>
    <row r="502" customFormat="false" ht="13.5" hidden="false" customHeight="false" outlineLevel="0" collapsed="false">
      <c r="A502" s="10" t="s">
        <v>938</v>
      </c>
      <c r="B502" s="10" t="s">
        <v>938</v>
      </c>
      <c r="C502" s="10" t="n">
        <v>1</v>
      </c>
    </row>
    <row r="503" customFormat="false" ht="13.5" hidden="false" customHeight="false" outlineLevel="0" collapsed="false">
      <c r="A503" s="10" t="s">
        <v>440</v>
      </c>
      <c r="B503" s="10" t="s">
        <v>440</v>
      </c>
      <c r="C503" s="10" t="n">
        <v>1</v>
      </c>
    </row>
    <row r="504" customFormat="false" ht="13.5" hidden="false" customHeight="false" outlineLevel="0" collapsed="false">
      <c r="A504" s="10" t="s">
        <v>939</v>
      </c>
      <c r="B504" s="10" t="s">
        <v>939</v>
      </c>
      <c r="C504" s="10" t="n">
        <v>1</v>
      </c>
    </row>
    <row r="505" customFormat="false" ht="13.5" hidden="false" customHeight="false" outlineLevel="0" collapsed="false">
      <c r="A505" s="10" t="s">
        <v>940</v>
      </c>
      <c r="B505" s="10" t="s">
        <v>940</v>
      </c>
      <c r="C505" s="10" t="n">
        <v>1</v>
      </c>
    </row>
    <row r="506" customFormat="false" ht="13.5" hidden="false" customHeight="false" outlineLevel="0" collapsed="false">
      <c r="A506" s="10" t="s">
        <v>753</v>
      </c>
      <c r="B506" s="10" t="s">
        <v>753</v>
      </c>
      <c r="C506" s="10" t="n">
        <v>1</v>
      </c>
    </row>
    <row r="507" customFormat="false" ht="13.5" hidden="false" customHeight="false" outlineLevel="0" collapsed="false">
      <c r="A507" s="10" t="s">
        <v>754</v>
      </c>
      <c r="B507" s="10" t="s">
        <v>754</v>
      </c>
      <c r="C507" s="10" t="n">
        <v>1</v>
      </c>
    </row>
    <row r="508" customFormat="false" ht="13.5" hidden="false" customHeight="false" outlineLevel="0" collapsed="false">
      <c r="A508" s="10" t="s">
        <v>755</v>
      </c>
      <c r="B508" s="10" t="s">
        <v>755</v>
      </c>
      <c r="C508" s="10" t="n">
        <v>1</v>
      </c>
    </row>
    <row r="509" customFormat="false" ht="13.5" hidden="false" customHeight="false" outlineLevel="0" collapsed="false">
      <c r="A509" s="10" t="s">
        <v>941</v>
      </c>
      <c r="B509" s="10" t="s">
        <v>859</v>
      </c>
      <c r="C509" s="10" t="n">
        <v>1</v>
      </c>
    </row>
    <row r="510" customFormat="false" ht="13.5" hidden="false" customHeight="false" outlineLevel="0" collapsed="false">
      <c r="A510" s="10" t="s">
        <v>942</v>
      </c>
      <c r="B510" s="10" t="s">
        <v>942</v>
      </c>
      <c r="C510" s="10" t="n">
        <v>1</v>
      </c>
    </row>
    <row r="511" customFormat="false" ht="13.5" hidden="false" customHeight="false" outlineLevel="0" collapsed="false">
      <c r="A511" s="10" t="s">
        <v>758</v>
      </c>
      <c r="B511" s="10" t="s">
        <v>463</v>
      </c>
      <c r="C511" s="10" t="n">
        <v>1</v>
      </c>
    </row>
    <row r="512" customFormat="false" ht="13.5" hidden="false" customHeight="false" outlineLevel="0" collapsed="false">
      <c r="A512" s="10" t="s">
        <v>759</v>
      </c>
      <c r="B512" s="10" t="s">
        <v>759</v>
      </c>
      <c r="C512" s="10" t="n">
        <v>1</v>
      </c>
    </row>
    <row r="513" customFormat="false" ht="13.5" hidden="false" customHeight="false" outlineLevel="0" collapsed="false">
      <c r="A513" s="10" t="s">
        <v>760</v>
      </c>
      <c r="B513" s="10" t="s">
        <v>761</v>
      </c>
      <c r="C513" s="10" t="n">
        <v>1</v>
      </c>
    </row>
    <row r="514" customFormat="false" ht="13.5" hidden="false" customHeight="false" outlineLevel="0" collapsed="false">
      <c r="A514" s="10" t="s">
        <v>761</v>
      </c>
      <c r="B514" s="10" t="s">
        <v>761</v>
      </c>
      <c r="C514" s="10" t="n">
        <v>1</v>
      </c>
    </row>
    <row r="515" customFormat="false" ht="13.5" hidden="false" customHeight="false" outlineLevel="0" collapsed="false">
      <c r="A515" s="10" t="s">
        <v>943</v>
      </c>
      <c r="B515" s="10" t="s">
        <v>943</v>
      </c>
      <c r="C515" s="10" t="n">
        <v>1</v>
      </c>
    </row>
    <row r="516" customFormat="false" ht="13.5" hidden="false" customHeight="false" outlineLevel="0" collapsed="false">
      <c r="A516" s="10" t="s">
        <v>763</v>
      </c>
      <c r="B516" s="10" t="s">
        <v>816</v>
      </c>
      <c r="C516" s="10" t="n">
        <v>1</v>
      </c>
    </row>
    <row r="517" customFormat="false" ht="13.5" hidden="false" customHeight="false" outlineLevel="0" collapsed="false">
      <c r="A517" s="10" t="s">
        <v>764</v>
      </c>
      <c r="B517" s="10" t="s">
        <v>764</v>
      </c>
      <c r="C517" s="10" t="n">
        <v>1</v>
      </c>
    </row>
    <row r="518" customFormat="false" ht="13.5" hidden="false" customHeight="false" outlineLevel="0" collapsed="false">
      <c r="A518" s="10" t="s">
        <v>944</v>
      </c>
      <c r="B518" s="10" t="s">
        <v>944</v>
      </c>
      <c r="C518" s="10" t="n">
        <v>1</v>
      </c>
    </row>
    <row r="519" customFormat="false" ht="13.5" hidden="false" customHeight="false" outlineLevel="0" collapsed="false">
      <c r="A519" s="10" t="s">
        <v>765</v>
      </c>
      <c r="B519" s="10" t="s">
        <v>718</v>
      </c>
      <c r="C519" s="10" t="n">
        <v>1</v>
      </c>
    </row>
    <row r="520" customFormat="false" ht="13.5" hidden="false" customHeight="false" outlineLevel="0" collapsed="false">
      <c r="A520" s="10" t="s">
        <v>766</v>
      </c>
      <c r="B520" s="10" t="s">
        <v>766</v>
      </c>
      <c r="C520" s="10" t="n">
        <v>1</v>
      </c>
    </row>
    <row r="521" customFormat="false" ht="13.5" hidden="false" customHeight="false" outlineLevel="0" collapsed="false">
      <c r="A521" s="10" t="s">
        <v>767</v>
      </c>
      <c r="B521" s="10" t="s">
        <v>767</v>
      </c>
      <c r="C521" s="10" t="n">
        <v>1</v>
      </c>
    </row>
    <row r="522" customFormat="false" ht="13.5" hidden="false" customHeight="false" outlineLevel="0" collapsed="false">
      <c r="A522" s="10" t="s">
        <v>768</v>
      </c>
      <c r="B522" s="10" t="s">
        <v>768</v>
      </c>
      <c r="C522" s="10" t="n">
        <v>1</v>
      </c>
    </row>
    <row r="523" customFormat="false" ht="13.5" hidden="false" customHeight="false" outlineLevel="0" collapsed="false">
      <c r="A523" s="10" t="s">
        <v>945</v>
      </c>
      <c r="B523" s="10" t="s">
        <v>945</v>
      </c>
      <c r="C523" s="10" t="n">
        <v>1</v>
      </c>
    </row>
    <row r="524" customFormat="false" ht="13.5" hidden="false" customHeight="false" outlineLevel="0" collapsed="false">
      <c r="A524" s="10" t="s">
        <v>771</v>
      </c>
      <c r="B524" s="10" t="s">
        <v>771</v>
      </c>
      <c r="C524" s="10" t="n">
        <v>1</v>
      </c>
    </row>
    <row r="525" customFormat="false" ht="13.5" hidden="false" customHeight="false" outlineLevel="0" collapsed="false">
      <c r="A525" s="10" t="s">
        <v>946</v>
      </c>
      <c r="B525" s="10" t="s">
        <v>816</v>
      </c>
      <c r="C525" s="10" t="n">
        <v>1</v>
      </c>
    </row>
    <row r="526" customFormat="false" ht="13.5" hidden="false" customHeight="false" outlineLevel="0" collapsed="false">
      <c r="A526" s="10" t="s">
        <v>775</v>
      </c>
      <c r="B526" s="10" t="s">
        <v>784</v>
      </c>
      <c r="C526" s="10" t="n">
        <v>1</v>
      </c>
    </row>
    <row r="527" customFormat="false" ht="13.5" hidden="false" customHeight="false" outlineLevel="0" collapsed="false">
      <c r="A527" s="10" t="s">
        <v>776</v>
      </c>
      <c r="B527" s="10" t="s">
        <v>768</v>
      </c>
      <c r="C527" s="10" t="n">
        <v>0.88</v>
      </c>
    </row>
    <row r="528" customFormat="false" ht="13.5" hidden="false" customHeight="false" outlineLevel="0" collapsed="false">
      <c r="A528" s="10" t="s">
        <v>807</v>
      </c>
      <c r="B528" s="10" t="s">
        <v>807</v>
      </c>
      <c r="C528" s="10" t="n">
        <v>1</v>
      </c>
    </row>
    <row r="529" customFormat="false" ht="13.5" hidden="false" customHeight="false" outlineLevel="0" collapsed="false">
      <c r="A529" s="10" t="s">
        <v>777</v>
      </c>
      <c r="B529" s="10" t="s">
        <v>777</v>
      </c>
      <c r="C529" s="10" t="n">
        <v>1</v>
      </c>
    </row>
    <row r="530" customFormat="false" ht="13.5" hidden="false" customHeight="false" outlineLevel="0" collapsed="false">
      <c r="A530" s="10" t="s">
        <v>778</v>
      </c>
      <c r="B530" s="10" t="s">
        <v>778</v>
      </c>
      <c r="C530" s="10" t="n">
        <v>1</v>
      </c>
    </row>
    <row r="531" customFormat="false" ht="13.5" hidden="false" customHeight="false" outlineLevel="0" collapsed="false">
      <c r="A531" s="10" t="s">
        <v>779</v>
      </c>
      <c r="B531" s="10" t="s">
        <v>379</v>
      </c>
      <c r="C531" s="10" t="n">
        <v>1</v>
      </c>
    </row>
    <row r="532" customFormat="false" ht="13.5" hidden="false" customHeight="false" outlineLevel="0" collapsed="false">
      <c r="A532" s="10" t="s">
        <v>783</v>
      </c>
      <c r="B532" s="10" t="s">
        <v>768</v>
      </c>
      <c r="C532" s="10" t="n">
        <v>0.88</v>
      </c>
    </row>
    <row r="533" customFormat="false" ht="13.5" hidden="false" customHeight="false" outlineLevel="0" collapsed="false">
      <c r="A533" s="10" t="s">
        <v>784</v>
      </c>
      <c r="B533" s="10" t="s">
        <v>784</v>
      </c>
      <c r="C533" s="10" t="n">
        <v>1</v>
      </c>
    </row>
    <row r="534" customFormat="false" ht="13.5" hidden="false" customHeight="false" outlineLevel="0" collapsed="false">
      <c r="A534" s="10" t="s">
        <v>785</v>
      </c>
      <c r="B534" s="10" t="s">
        <v>785</v>
      </c>
      <c r="C534" s="10" t="n">
        <v>1</v>
      </c>
    </row>
    <row r="535" customFormat="false" ht="13.5" hidden="false" customHeight="false" outlineLevel="0" collapsed="false">
      <c r="A535" s="10" t="s">
        <v>787</v>
      </c>
      <c r="B535" s="10" t="s">
        <v>869</v>
      </c>
      <c r="C535" s="10" t="n">
        <v>1</v>
      </c>
    </row>
    <row r="536" customFormat="false" ht="13.5" hidden="false" customHeight="false" outlineLevel="0" collapsed="false">
      <c r="A536" s="10" t="s">
        <v>788</v>
      </c>
      <c r="B536" s="10" t="s">
        <v>814</v>
      </c>
      <c r="C536" s="10" t="n">
        <v>1</v>
      </c>
    </row>
    <row r="537" customFormat="false" ht="13.5" hidden="false" customHeight="false" outlineLevel="0" collapsed="false">
      <c r="A537" s="10" t="s">
        <v>789</v>
      </c>
      <c r="B537" s="10" t="s">
        <v>789</v>
      </c>
      <c r="C537" s="10" t="n">
        <v>1</v>
      </c>
    </row>
    <row r="538" customFormat="false" ht="13.5" hidden="false" customHeight="false" outlineLevel="0" collapsed="false">
      <c r="A538" s="10" t="s">
        <v>947</v>
      </c>
      <c r="B538" s="10" t="s">
        <v>947</v>
      </c>
      <c r="C538" s="10" t="n">
        <v>1</v>
      </c>
    </row>
    <row r="539" customFormat="false" ht="13.5" hidden="false" customHeight="false" outlineLevel="0" collapsed="false">
      <c r="A539" s="10" t="s">
        <v>643</v>
      </c>
      <c r="B539" s="10" t="s">
        <v>791</v>
      </c>
      <c r="C539" s="10" t="n">
        <v>1</v>
      </c>
    </row>
    <row r="540" customFormat="false" ht="13.5" hidden="false" customHeight="false" outlineLevel="0" collapsed="false">
      <c r="A540" s="10" t="s">
        <v>790</v>
      </c>
      <c r="B540" s="10" t="s">
        <v>790</v>
      </c>
      <c r="C540" s="10" t="n">
        <v>1</v>
      </c>
    </row>
    <row r="541" customFormat="false" ht="13.5" hidden="false" customHeight="false" outlineLevel="0" collapsed="false">
      <c r="A541" s="10" t="s">
        <v>791</v>
      </c>
      <c r="B541" s="10" t="s">
        <v>791</v>
      </c>
      <c r="C541" s="10" t="n">
        <v>1</v>
      </c>
    </row>
    <row r="542" customFormat="false" ht="13.5" hidden="false" customHeight="false" outlineLevel="0" collapsed="false">
      <c r="A542" s="10" t="s">
        <v>948</v>
      </c>
      <c r="B542" s="10" t="s">
        <v>948</v>
      </c>
      <c r="C542" s="10" t="n">
        <v>1</v>
      </c>
    </row>
    <row r="543" customFormat="false" ht="13.5" hidden="false" customHeight="false" outlineLevel="0" collapsed="false">
      <c r="A543" s="10" t="s">
        <v>949</v>
      </c>
      <c r="B543" s="10" t="s">
        <v>949</v>
      </c>
      <c r="C543" s="10" t="n">
        <v>1</v>
      </c>
    </row>
    <row r="544" customFormat="false" ht="13.5" hidden="false" customHeight="false" outlineLevel="0" collapsed="false">
      <c r="A544" s="10" t="s">
        <v>792</v>
      </c>
      <c r="B544" s="10" t="s">
        <v>792</v>
      </c>
      <c r="C544" s="10" t="n">
        <v>1</v>
      </c>
    </row>
    <row r="545" customFormat="false" ht="13.5" hidden="false" customHeight="false" outlineLevel="0" collapsed="false">
      <c r="A545" s="10" t="s">
        <v>793</v>
      </c>
      <c r="B545" s="10" t="s">
        <v>793</v>
      </c>
      <c r="C545" s="10" t="n">
        <v>1</v>
      </c>
    </row>
    <row r="546" customFormat="false" ht="13.5" hidden="false" customHeight="false" outlineLevel="0" collapsed="false">
      <c r="A546" s="10" t="s">
        <v>769</v>
      </c>
      <c r="B546" s="10" t="s">
        <v>768</v>
      </c>
      <c r="C546" s="10" t="n">
        <v>0.88</v>
      </c>
    </row>
  </sheetData>
  <mergeCells count="1">
    <mergeCell ref="A1:I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IV2"/>
    </sheetView>
  </sheetViews>
  <sheetFormatPr defaultColWidth="8.96875" defaultRowHeight="13.5" zeroHeight="false" outlineLevelRow="0" outlineLevelCol="0"/>
  <cols>
    <col collapsed="false" customWidth="true" hidden="false" outlineLevel="0" max="2" min="2" style="10" width="18.25"/>
    <col collapsed="false" customWidth="false" hidden="false" outlineLevel="0" max="7" min="6" style="10" width="8.99"/>
  </cols>
  <sheetData>
    <row r="1" customFormat="false" ht="13.5" hidden="false" customHeight="false" outlineLevel="0" collapsed="false">
      <c r="A1" s="10" t="s">
        <v>950</v>
      </c>
    </row>
    <row r="2" customFormat="false" ht="13.5" hidden="false" customHeight="false" outlineLevel="0" collapsed="false">
      <c r="A2" s="10" t="s">
        <v>951</v>
      </c>
      <c r="B2" s="10" t="s">
        <v>952</v>
      </c>
      <c r="C2" s="13" t="s">
        <v>953</v>
      </c>
      <c r="D2" s="10" t="s">
        <v>954</v>
      </c>
      <c r="E2" s="10"/>
    </row>
    <row r="3" customFormat="false" ht="13.5" hidden="false" customHeight="false" outlineLevel="0" collapsed="false">
      <c r="A3" s="10" t="n">
        <v>1</v>
      </c>
      <c r="B3" s="10" t="s">
        <v>631</v>
      </c>
      <c r="C3" s="10" t="n">
        <v>0.6100429433</v>
      </c>
      <c r="D3" s="10" t="s">
        <v>955</v>
      </c>
      <c r="E3" s="10"/>
    </row>
    <row r="4" customFormat="false" ht="13.5" hidden="false" customHeight="false" outlineLevel="0" collapsed="false">
      <c r="A4" s="10" t="n">
        <v>2</v>
      </c>
      <c r="B4" s="10" t="s">
        <v>400</v>
      </c>
      <c r="C4" s="10" t="n">
        <v>0.6024874333</v>
      </c>
      <c r="D4" s="10" t="s">
        <v>955</v>
      </c>
      <c r="E4" s="10"/>
    </row>
    <row r="5" customFormat="false" ht="13.5" hidden="false" customHeight="false" outlineLevel="0" collapsed="false">
      <c r="A5" s="10" t="n">
        <v>3</v>
      </c>
      <c r="B5" s="10" t="s">
        <v>670</v>
      </c>
      <c r="C5" s="10" t="n">
        <v>0.5775678885</v>
      </c>
      <c r="D5" s="10" t="s">
        <v>956</v>
      </c>
    </row>
    <row r="6" customFormat="false" ht="13.5" hidden="false" customHeight="false" outlineLevel="0" collapsed="false">
      <c r="A6" s="10" t="n">
        <v>4</v>
      </c>
      <c r="B6" s="10" t="s">
        <v>697</v>
      </c>
      <c r="C6" s="10" t="n">
        <v>0.5724936457</v>
      </c>
      <c r="D6" s="10" t="s">
        <v>957</v>
      </c>
    </row>
    <row r="7" customFormat="false" ht="13.5" hidden="false" customHeight="false" outlineLevel="0" collapsed="false">
      <c r="A7" s="10" t="n">
        <v>5</v>
      </c>
      <c r="B7" s="10" t="s">
        <v>696</v>
      </c>
      <c r="C7" s="10" t="n">
        <v>0.5711040078</v>
      </c>
      <c r="D7" s="10" t="s">
        <v>958</v>
      </c>
      <c r="E7" s="10"/>
    </row>
    <row r="8" customFormat="false" ht="13.5" hidden="false" customHeight="false" outlineLevel="0" collapsed="false">
      <c r="A8" s="10" t="n">
        <v>6</v>
      </c>
      <c r="B8" s="10" t="s">
        <v>738</v>
      </c>
      <c r="C8" s="10" t="n">
        <v>0.5690973829</v>
      </c>
      <c r="D8" s="40" t="s">
        <v>959</v>
      </c>
    </row>
    <row r="9" customFormat="false" ht="13.5" hidden="false" customHeight="false" outlineLevel="0" collapsed="false">
      <c r="A9" s="10" t="n">
        <v>7</v>
      </c>
      <c r="B9" s="10" t="s">
        <v>390</v>
      </c>
      <c r="C9" s="10" t="n">
        <v>0.5665240699</v>
      </c>
      <c r="D9" s="10" t="s">
        <v>960</v>
      </c>
    </row>
    <row r="10" customFormat="false" ht="13.5" hidden="false" customHeight="false" outlineLevel="0" collapsed="false">
      <c r="A10" s="10" t="n">
        <v>8</v>
      </c>
      <c r="B10" s="10" t="s">
        <v>751</v>
      </c>
      <c r="C10" s="10" t="n">
        <v>0.5511961166</v>
      </c>
      <c r="D10" s="10" t="s">
        <v>961</v>
      </c>
    </row>
    <row r="11" customFormat="false" ht="13.5" hidden="false" customHeight="false" outlineLevel="0" collapsed="false">
      <c r="A11" s="10" t="n">
        <v>9</v>
      </c>
      <c r="B11" s="10" t="s">
        <v>722</v>
      </c>
      <c r="C11" s="10" t="n">
        <v>0.5454198003</v>
      </c>
      <c r="D11" s="10" t="s">
        <v>962</v>
      </c>
    </row>
    <row r="12" customFormat="false" ht="13.5" hidden="false" customHeight="false" outlineLevel="0" collapsed="false">
      <c r="A12" s="10" t="n">
        <v>10</v>
      </c>
      <c r="B12" s="10" t="s">
        <v>739</v>
      </c>
      <c r="C12" s="10" t="n">
        <v>0.5407767752</v>
      </c>
      <c r="D12" s="10" t="s">
        <v>963</v>
      </c>
    </row>
    <row r="13" customFormat="false" ht="13.5" hidden="false" customHeight="false" outlineLevel="0" collapsed="false">
      <c r="A13" s="10" t="n">
        <v>11</v>
      </c>
      <c r="B13" s="10" t="s">
        <v>526</v>
      </c>
      <c r="C13" s="10" t="n">
        <v>0.5402974809</v>
      </c>
      <c r="D13" s="10" t="s">
        <v>956</v>
      </c>
    </row>
    <row r="14" customFormat="false" ht="13.5" hidden="false" customHeight="false" outlineLevel="0" collapsed="false">
      <c r="A14" s="10" t="n">
        <v>12</v>
      </c>
      <c r="B14" s="10" t="s">
        <v>346</v>
      </c>
      <c r="C14" s="10" t="n">
        <v>0.5383525074</v>
      </c>
      <c r="D14" s="10" t="s">
        <v>964</v>
      </c>
    </row>
    <row r="15" customFormat="false" ht="13.5" hidden="false" customHeight="false" outlineLevel="0" collapsed="false">
      <c r="A15" s="10" t="n">
        <v>13</v>
      </c>
      <c r="B15" s="10" t="s">
        <v>347</v>
      </c>
      <c r="C15" s="10" t="n">
        <v>0.5382156572</v>
      </c>
      <c r="D15" s="10" t="s">
        <v>964</v>
      </c>
    </row>
    <row r="16" customFormat="false" ht="13.5" hidden="false" customHeight="false" outlineLevel="0" collapsed="false">
      <c r="A16" s="10" t="n">
        <v>14</v>
      </c>
      <c r="B16" s="10" t="s">
        <v>373</v>
      </c>
      <c r="C16" s="10" t="n">
        <v>0.5317165908</v>
      </c>
      <c r="D16" s="10" t="s">
        <v>962</v>
      </c>
    </row>
    <row r="17" customFormat="false" ht="13.5" hidden="false" customHeight="false" outlineLevel="0" collapsed="false">
      <c r="A17" s="10" t="n">
        <v>15</v>
      </c>
      <c r="B17" s="10" t="s">
        <v>646</v>
      </c>
      <c r="C17" s="10" t="n">
        <v>0.5304305827</v>
      </c>
      <c r="D17" s="10" t="s">
        <v>965</v>
      </c>
    </row>
    <row r="18" customFormat="false" ht="13.5" hidden="false" customHeight="false" outlineLevel="0" collapsed="false">
      <c r="A18" s="10" t="n">
        <v>16</v>
      </c>
      <c r="B18" s="10" t="s">
        <v>687</v>
      </c>
      <c r="C18" s="10" t="n">
        <v>0.5271957201</v>
      </c>
      <c r="D18" s="10" t="s">
        <v>957</v>
      </c>
    </row>
    <row r="19" customFormat="false" ht="13.5" hidden="false" customHeight="false" outlineLevel="0" collapsed="false">
      <c r="A19" s="10" t="n">
        <v>17</v>
      </c>
      <c r="B19" s="10" t="s">
        <v>367</v>
      </c>
      <c r="C19" s="10" t="n">
        <v>0.5270863857</v>
      </c>
      <c r="D19" s="10" t="s">
        <v>966</v>
      </c>
    </row>
    <row r="20" customFormat="false" ht="13.5" hidden="false" customHeight="false" outlineLevel="0" collapsed="false">
      <c r="A20" s="10" t="n">
        <v>18</v>
      </c>
      <c r="B20" s="10" t="s">
        <v>774</v>
      </c>
      <c r="C20" s="10" t="n">
        <v>0.5256500206</v>
      </c>
      <c r="D20" s="10" t="s">
        <v>967</v>
      </c>
    </row>
    <row r="21" customFormat="false" ht="13.5" hidden="false" customHeight="false" outlineLevel="0" collapsed="false">
      <c r="A21" s="10" t="n">
        <v>19</v>
      </c>
      <c r="B21" s="10" t="s">
        <v>368</v>
      </c>
      <c r="C21" s="10" t="n">
        <v>0.5215191938</v>
      </c>
      <c r="D21" s="10" t="s">
        <v>968</v>
      </c>
    </row>
    <row r="22" customFormat="false" ht="13.5" hidden="false" customHeight="false" outlineLevel="0" collapsed="false">
      <c r="A22" s="10" t="n">
        <v>20</v>
      </c>
      <c r="B22" s="10" t="s">
        <v>711</v>
      </c>
      <c r="C22" s="10" t="n">
        <v>0.5197854546</v>
      </c>
      <c r="D22" s="10" t="s">
        <v>958</v>
      </c>
    </row>
    <row r="23" customFormat="false" ht="13.5" hidden="false" customHeight="false" outlineLevel="0" collapsed="false">
      <c r="A23" s="10" t="n">
        <v>21</v>
      </c>
      <c r="B23" s="10" t="s">
        <v>414</v>
      </c>
      <c r="C23" s="10" t="n">
        <v>0.518152954</v>
      </c>
      <c r="D23" s="10" t="s">
        <v>969</v>
      </c>
    </row>
    <row r="24" customFormat="false" ht="13.5" hidden="false" customHeight="false" outlineLevel="0" collapsed="false">
      <c r="A24" s="10" t="n">
        <v>22</v>
      </c>
      <c r="B24" s="10" t="s">
        <v>773</v>
      </c>
      <c r="C24" s="10" t="n">
        <v>0.517416654</v>
      </c>
      <c r="D24" s="10" t="s">
        <v>970</v>
      </c>
    </row>
    <row r="25" customFormat="false" ht="13.5" hidden="false" customHeight="false" outlineLevel="0" collapsed="false">
      <c r="A25" s="10" t="n">
        <v>23</v>
      </c>
      <c r="B25" s="10" t="s">
        <v>757</v>
      </c>
      <c r="C25" s="10" t="n">
        <v>0.5172029255</v>
      </c>
      <c r="D25" s="10" t="s">
        <v>969</v>
      </c>
    </row>
    <row r="26" customFormat="false" ht="13.5" hidden="false" customHeight="false" outlineLevel="0" collapsed="false">
      <c r="A26" s="10" t="n">
        <v>24</v>
      </c>
      <c r="B26" s="10" t="s">
        <v>667</v>
      </c>
      <c r="C26" s="10" t="n">
        <v>0.5171767759</v>
      </c>
      <c r="D26" s="10" t="s">
        <v>964</v>
      </c>
    </row>
    <row r="27" customFormat="false" ht="13.5" hidden="false" customHeight="false" outlineLevel="0" collapsed="false">
      <c r="A27" s="10" t="n">
        <v>25</v>
      </c>
      <c r="B27" s="10" t="s">
        <v>437</v>
      </c>
      <c r="C27" s="10" t="n">
        <v>0.5163149151</v>
      </c>
      <c r="D27" s="10" t="s">
        <v>971</v>
      </c>
    </row>
    <row r="28" customFormat="false" ht="13.5" hidden="false" customHeight="false" outlineLevel="0" collapsed="false">
      <c r="A28" s="10" t="n">
        <v>26</v>
      </c>
      <c r="B28" s="10" t="s">
        <v>338</v>
      </c>
      <c r="C28" s="10" t="n">
        <v>0.5151123718</v>
      </c>
      <c r="D28" s="10" t="s">
        <v>972</v>
      </c>
    </row>
    <row r="29" customFormat="false" ht="13.5" hidden="false" customHeight="false" outlineLevel="0" collapsed="false">
      <c r="A29" s="10" t="n">
        <v>27</v>
      </c>
      <c r="B29" s="10" t="s">
        <v>641</v>
      </c>
      <c r="C29" s="10" t="n">
        <v>0.5149976103</v>
      </c>
      <c r="D29" s="10" t="s">
        <v>967</v>
      </c>
    </row>
    <row r="30" customFormat="false" ht="13.5" hidden="false" customHeight="false" outlineLevel="0" collapsed="false">
      <c r="A30" s="10" t="n">
        <v>28</v>
      </c>
      <c r="B30" s="10" t="s">
        <v>355</v>
      </c>
      <c r="C30" s="10" t="n">
        <v>0.5142977718</v>
      </c>
      <c r="D30" s="10" t="s">
        <v>969</v>
      </c>
    </row>
    <row r="31" customFormat="false" ht="13.5" hidden="false" customHeight="false" outlineLevel="0" collapsed="false">
      <c r="A31" s="10" t="n">
        <v>29</v>
      </c>
      <c r="B31" s="10" t="s">
        <v>565</v>
      </c>
      <c r="C31" s="10" t="n">
        <v>0.5139187391</v>
      </c>
      <c r="D31" s="10" t="s">
        <v>973</v>
      </c>
    </row>
    <row r="32" customFormat="false" ht="13.5" hidden="false" customHeight="false" outlineLevel="0" collapsed="false">
      <c r="A32" s="10" t="n">
        <v>30</v>
      </c>
      <c r="B32" s="10" t="s">
        <v>462</v>
      </c>
      <c r="C32" s="10" t="n">
        <v>0.5134114836</v>
      </c>
      <c r="D32" s="10" t="s">
        <v>974</v>
      </c>
    </row>
    <row r="33" customFormat="false" ht="13.5" hidden="false" customHeight="false" outlineLevel="0" collapsed="false">
      <c r="A33" s="10" t="n">
        <v>31</v>
      </c>
      <c r="B33" s="10" t="s">
        <v>756</v>
      </c>
      <c r="C33" s="10" t="n">
        <v>0.5126487365</v>
      </c>
      <c r="D33" s="10" t="s">
        <v>975</v>
      </c>
    </row>
    <row r="34" customFormat="false" ht="13.5" hidden="false" customHeight="false" outlineLevel="0" collapsed="false">
      <c r="A34" s="10" t="n">
        <v>32</v>
      </c>
      <c r="B34" s="10" t="s">
        <v>438</v>
      </c>
      <c r="C34" s="10" t="n">
        <v>0.5126180195</v>
      </c>
      <c r="D34" s="10" t="s">
        <v>974</v>
      </c>
    </row>
    <row r="35" customFormat="false" ht="13.5" hidden="false" customHeight="false" outlineLevel="0" collapsed="false">
      <c r="A35" s="10" t="n">
        <v>33</v>
      </c>
      <c r="B35" s="10" t="s">
        <v>333</v>
      </c>
      <c r="C35" s="10" t="n">
        <v>0.512337835</v>
      </c>
      <c r="D35" s="10" t="s">
        <v>976</v>
      </c>
    </row>
    <row r="36" customFormat="false" ht="13.5" hidden="false" customHeight="false" outlineLevel="0" collapsed="false">
      <c r="A36" s="10" t="n">
        <v>34</v>
      </c>
      <c r="B36" s="10" t="s">
        <v>762</v>
      </c>
      <c r="C36" s="10" t="n">
        <v>0.5115319723</v>
      </c>
      <c r="D36" s="10" t="s">
        <v>977</v>
      </c>
    </row>
    <row r="37" customFormat="false" ht="13.5" hidden="false" customHeight="false" outlineLevel="0" collapsed="false">
      <c r="A37" s="10" t="n">
        <v>35</v>
      </c>
      <c r="B37" s="10" t="s">
        <v>484</v>
      </c>
      <c r="C37" s="10" t="n">
        <v>0.507131181</v>
      </c>
      <c r="D37" s="10" t="s">
        <v>956</v>
      </c>
    </row>
    <row r="38" customFormat="false" ht="13.5" hidden="false" customHeight="false" outlineLevel="0" collapsed="false">
      <c r="A38" s="10" t="n">
        <v>36</v>
      </c>
      <c r="B38" s="10" t="s">
        <v>593</v>
      </c>
      <c r="C38" s="10" t="n">
        <v>0.503780742</v>
      </c>
      <c r="D38" s="10" t="s">
        <v>978</v>
      </c>
    </row>
    <row r="39" customFormat="false" ht="13.5" hidden="false" customHeight="false" outlineLevel="0" collapsed="false">
      <c r="A39" s="10" t="n">
        <v>37</v>
      </c>
      <c r="B39" s="10" t="s">
        <v>557</v>
      </c>
      <c r="C39" s="10" t="n">
        <v>0.5036995235</v>
      </c>
      <c r="D39" s="10" t="s">
        <v>979</v>
      </c>
    </row>
    <row r="40" customFormat="false" ht="13.5" hidden="false" customHeight="false" outlineLevel="0" collapsed="false">
      <c r="A40" s="10" t="n">
        <v>38</v>
      </c>
      <c r="B40" s="10" t="s">
        <v>562</v>
      </c>
      <c r="C40" s="10" t="n">
        <v>0.503244148</v>
      </c>
      <c r="D40" s="10" t="s">
        <v>969</v>
      </c>
    </row>
    <row r="41" customFormat="false" ht="13.5" hidden="false" customHeight="false" outlineLevel="0" collapsed="false">
      <c r="A41" s="10" t="n">
        <v>39</v>
      </c>
      <c r="B41" s="10" t="s">
        <v>675</v>
      </c>
      <c r="C41" s="10" t="n">
        <v>0.50281057</v>
      </c>
      <c r="D41" s="10" t="s">
        <v>971</v>
      </c>
    </row>
    <row r="42" customFormat="false" ht="13.5" hidden="false" customHeight="false" outlineLevel="0" collapsed="false">
      <c r="A42" s="10" t="n">
        <v>40</v>
      </c>
      <c r="B42" s="10" t="s">
        <v>610</v>
      </c>
      <c r="C42" s="10" t="n">
        <v>0.5018629942</v>
      </c>
      <c r="D42" s="10" t="s">
        <v>980</v>
      </c>
    </row>
    <row r="43" customFormat="false" ht="13.5" hidden="false" customHeight="false" outlineLevel="0" collapsed="false">
      <c r="A43" s="10" t="n">
        <v>41</v>
      </c>
      <c r="B43" s="10" t="s">
        <v>618</v>
      </c>
      <c r="C43" s="10" t="n">
        <v>0.5015743075</v>
      </c>
      <c r="D43" s="10" t="s">
        <v>971</v>
      </c>
    </row>
    <row r="44" customFormat="false" ht="13.5" hidden="false" customHeight="false" outlineLevel="0" collapsed="false">
      <c r="A44" s="10" t="n">
        <v>42</v>
      </c>
      <c r="B44" s="10" t="s">
        <v>536</v>
      </c>
      <c r="C44" s="10" t="n">
        <v>0.5001561319</v>
      </c>
      <c r="D44" s="10" t="s">
        <v>962</v>
      </c>
    </row>
    <row r="45" customFormat="false" ht="13.5" hidden="false" customHeight="false" outlineLevel="0" collapsed="false">
      <c r="A45" s="10" t="n">
        <v>43</v>
      </c>
      <c r="B45" s="10" t="s">
        <v>452</v>
      </c>
      <c r="C45" s="10" t="n">
        <v>0.4966188786</v>
      </c>
      <c r="D45" s="10" t="s">
        <v>971</v>
      </c>
    </row>
    <row r="46" customFormat="false" ht="13.5" hidden="false" customHeight="false" outlineLevel="0" collapsed="false">
      <c r="A46" s="10" t="n">
        <v>44</v>
      </c>
      <c r="B46" s="10" t="s">
        <v>486</v>
      </c>
      <c r="C46" s="10" t="n">
        <v>0.4932979925</v>
      </c>
      <c r="D46" s="10" t="s">
        <v>964</v>
      </c>
    </row>
    <row r="47" customFormat="false" ht="13.5" hidden="false" customHeight="false" outlineLevel="0" collapsed="false">
      <c r="A47" s="10" t="n">
        <v>45</v>
      </c>
      <c r="B47" s="10" t="s">
        <v>485</v>
      </c>
      <c r="C47" s="10" t="n">
        <v>0.4907008642</v>
      </c>
      <c r="D47" s="10" t="s">
        <v>976</v>
      </c>
    </row>
    <row r="48" customFormat="false" ht="13.5" hidden="false" customHeight="false" outlineLevel="0" collapsed="false">
      <c r="A48" s="10" t="n">
        <v>46</v>
      </c>
      <c r="B48" s="10" t="s">
        <v>322</v>
      </c>
      <c r="C48" s="10" t="n">
        <v>0.4884570029</v>
      </c>
      <c r="D48" s="10" t="s">
        <v>976</v>
      </c>
    </row>
    <row r="49" customFormat="false" ht="13.5" hidden="false" customHeight="false" outlineLevel="0" collapsed="false">
      <c r="A49" s="10" t="n">
        <v>47</v>
      </c>
      <c r="B49" s="10" t="s">
        <v>703</v>
      </c>
      <c r="C49" s="10" t="n">
        <v>0.4873399052</v>
      </c>
      <c r="D49" s="10" t="s">
        <v>981</v>
      </c>
    </row>
    <row r="50" customFormat="false" ht="13.5" hidden="false" customHeight="false" outlineLevel="0" collapsed="false">
      <c r="A50" s="10" t="n">
        <v>48</v>
      </c>
      <c r="B50" s="10" t="s">
        <v>317</v>
      </c>
      <c r="C50" s="10" t="n">
        <v>0.4848958371</v>
      </c>
      <c r="D50" s="10" t="s">
        <v>971</v>
      </c>
    </row>
    <row r="51" customFormat="false" ht="13.5" hidden="false" customHeight="false" outlineLevel="0" collapsed="false">
      <c r="A51" s="10" t="n">
        <v>49</v>
      </c>
      <c r="B51" s="10" t="s">
        <v>399</v>
      </c>
      <c r="C51" s="10" t="n">
        <v>0.4845673078</v>
      </c>
      <c r="D51" s="10" t="s">
        <v>982</v>
      </c>
    </row>
    <row r="52" customFormat="false" ht="13.5" hidden="false" customHeight="false" outlineLevel="0" collapsed="false">
      <c r="A52" s="10" t="n">
        <v>50</v>
      </c>
      <c r="B52" s="10" t="s">
        <v>466</v>
      </c>
      <c r="C52" s="10" t="n">
        <v>0.4841747993</v>
      </c>
      <c r="D52" s="10" t="s">
        <v>964</v>
      </c>
    </row>
    <row r="53" customFormat="false" ht="13.5" hidden="false" customHeight="false" outlineLevel="0" collapsed="false">
      <c r="A53" s="10" t="n">
        <v>51</v>
      </c>
      <c r="B53" s="10" t="s">
        <v>517</v>
      </c>
      <c r="C53" s="10" t="n">
        <v>0.4826866966</v>
      </c>
      <c r="D53" s="10" t="s">
        <v>983</v>
      </c>
    </row>
    <row r="54" customFormat="false" ht="13.5" hidden="false" customHeight="false" outlineLevel="0" collapsed="false">
      <c r="A54" s="10" t="n">
        <v>52</v>
      </c>
      <c r="B54" s="10" t="s">
        <v>344</v>
      </c>
      <c r="C54" s="10" t="n">
        <v>0.4826431138</v>
      </c>
      <c r="D54" s="10" t="s">
        <v>970</v>
      </c>
    </row>
    <row r="55" customFormat="false" ht="13.5" hidden="false" customHeight="false" outlineLevel="0" collapsed="false">
      <c r="A55" s="10" t="n">
        <v>53</v>
      </c>
      <c r="B55" s="10" t="s">
        <v>357</v>
      </c>
      <c r="C55" s="10" t="n">
        <v>0.4826256787</v>
      </c>
      <c r="D55" s="10" t="s">
        <v>971</v>
      </c>
    </row>
    <row r="56" customFormat="false" ht="13.5" hidden="false" customHeight="false" outlineLevel="0" collapsed="false">
      <c r="A56" s="10" t="n">
        <v>54</v>
      </c>
      <c r="B56" s="10" t="s">
        <v>354</v>
      </c>
      <c r="C56" s="10" t="n">
        <v>0.4824826391</v>
      </c>
      <c r="D56" s="10" t="s">
        <v>96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7" activeCellId="0" sqref="K17"/>
    </sheetView>
  </sheetViews>
  <sheetFormatPr defaultColWidth="8.96875" defaultRowHeight="13.5" zeroHeight="false" outlineLevelRow="0" outlineLevelCol="0"/>
  <cols>
    <col collapsed="false" customWidth="true" hidden="false" outlineLevel="0" max="1" min="1" style="10" width="14.74"/>
    <col collapsed="false" customWidth="true" hidden="false" outlineLevel="0" max="2" min="2" style="10" width="11.87"/>
  </cols>
  <sheetData>
    <row r="1" customFormat="false" ht="15.75" hidden="false" customHeight="false" outlineLevel="0" collapsed="false">
      <c r="A1" s="10" t="s">
        <v>984</v>
      </c>
    </row>
    <row r="2" customFormat="false" ht="15.75" hidden="false" customHeight="false" outlineLevel="0" collapsed="false">
      <c r="A2" s="10" t="s">
        <v>276</v>
      </c>
      <c r="B2" s="10" t="s">
        <v>277</v>
      </c>
      <c r="C2" s="10" t="s">
        <v>278</v>
      </c>
    </row>
    <row r="3" customFormat="false" ht="13.5" hidden="false" customHeight="false" outlineLevel="0" collapsed="false">
      <c r="A3" s="10" t="s">
        <v>346</v>
      </c>
      <c r="B3" s="10" t="s">
        <v>347</v>
      </c>
      <c r="C3" s="10" t="n">
        <v>1</v>
      </c>
    </row>
    <row r="4" customFormat="false" ht="13.5" hidden="false" customHeight="false" outlineLevel="0" collapsed="false">
      <c r="A4" s="10" t="s">
        <v>357</v>
      </c>
      <c r="B4" s="10" t="s">
        <v>344</v>
      </c>
      <c r="C4" s="10" t="n">
        <v>1</v>
      </c>
    </row>
    <row r="5" customFormat="false" ht="13.5" hidden="false" customHeight="false" outlineLevel="0" collapsed="false">
      <c r="A5" s="10" t="s">
        <v>367</v>
      </c>
      <c r="B5" s="10" t="s">
        <v>368</v>
      </c>
      <c r="C5" s="10" t="n">
        <v>1</v>
      </c>
    </row>
    <row r="6" customFormat="false" ht="13.5" hidden="false" customHeight="false" outlineLevel="0" collapsed="false">
      <c r="A6" s="10" t="s">
        <v>437</v>
      </c>
      <c r="B6" s="10" t="s">
        <v>438</v>
      </c>
      <c r="C6" s="10" t="n">
        <v>1</v>
      </c>
    </row>
    <row r="7" customFormat="false" ht="13.5" hidden="false" customHeight="false" outlineLevel="0" collapsed="false">
      <c r="A7" s="10" t="s">
        <v>462</v>
      </c>
      <c r="B7" s="10" t="s">
        <v>355</v>
      </c>
      <c r="C7" s="10" t="n">
        <v>1</v>
      </c>
    </row>
    <row r="8" customFormat="false" ht="13.5" hidden="false" customHeight="false" outlineLevel="0" collapsed="false">
      <c r="A8" s="10" t="s">
        <v>485</v>
      </c>
      <c r="B8" s="10" t="s">
        <v>486</v>
      </c>
      <c r="C8" s="10" t="n">
        <v>1</v>
      </c>
    </row>
    <row r="9" customFormat="false" ht="13.5" hidden="false" customHeight="false" outlineLevel="0" collapsed="false">
      <c r="A9" s="10" t="s">
        <v>985</v>
      </c>
      <c r="B9" s="10" t="s">
        <v>986</v>
      </c>
      <c r="C9" s="10" t="n">
        <v>1</v>
      </c>
    </row>
    <row r="10" customFormat="false" ht="13.5" hidden="false" customHeight="false" outlineLevel="0" collapsed="false">
      <c r="A10" s="10" t="s">
        <v>987</v>
      </c>
      <c r="B10" s="10" t="s">
        <v>986</v>
      </c>
      <c r="C10" s="10" t="n">
        <v>1</v>
      </c>
    </row>
    <row r="11" customFormat="false" ht="13.5" hidden="false" customHeight="false" outlineLevel="0" collapsed="false">
      <c r="A11" s="10" t="s">
        <v>696</v>
      </c>
      <c r="B11" s="10" t="s">
        <v>697</v>
      </c>
      <c r="C11" s="10" t="n">
        <v>1</v>
      </c>
    </row>
    <row r="12" customFormat="false" ht="13.5" hidden="false" customHeight="false" outlineLevel="0" collapsed="false">
      <c r="A12" s="10" t="s">
        <v>703</v>
      </c>
      <c r="B12" s="10" t="s">
        <v>317</v>
      </c>
      <c r="C12" s="10" t="n">
        <v>1</v>
      </c>
    </row>
    <row r="13" customFormat="false" ht="13.5" hidden="false" customHeight="false" outlineLevel="0" collapsed="false">
      <c r="A13" s="10" t="s">
        <v>756</v>
      </c>
      <c r="B13" s="10" t="s">
        <v>757</v>
      </c>
      <c r="C13" s="10" t="n">
        <v>1</v>
      </c>
    </row>
    <row r="14" customFormat="false" ht="13.5" hidden="false" customHeight="false" outlineLevel="0" collapsed="false">
      <c r="A14" s="10" t="s">
        <v>773</v>
      </c>
      <c r="B14" s="10" t="s">
        <v>774</v>
      </c>
      <c r="C14" s="10" t="n">
        <v>1</v>
      </c>
    </row>
    <row r="15" customFormat="false" ht="13.5" hidden="false" customHeight="false" outlineLevel="0" collapsed="false">
      <c r="A15" s="10" t="s">
        <v>988</v>
      </c>
      <c r="B15" s="10" t="s">
        <v>986</v>
      </c>
      <c r="C15" s="10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8-12-27T02:21:17Z</dcterms:modified>
  <cp:revision>0</cp:revision>
  <dc:subject/>
  <dc:title/>
</cp:coreProperties>
</file>